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360" yWindow="345" windowWidth="18780" windowHeight="11445"/>
  </bookViews>
  <sheets>
    <sheet name="Table 2S" sheetId="1" r:id="rId1"/>
  </sheets>
  <externalReferences>
    <externalReference r:id="rId2"/>
  </externalReferences>
  <definedNames>
    <definedName name="_xlnm.Print_Area" localSheetId="0">'Table 2S'!$A$2:$S$59</definedName>
  </definedNames>
  <calcPr calcId="145621"/>
</workbook>
</file>

<file path=xl/calcChain.xml><?xml version="1.0" encoding="utf-8"?>
<calcChain xmlns="http://schemas.openxmlformats.org/spreadsheetml/2006/main">
  <c r="S57" i="1" l="1"/>
  <c r="R57" i="1"/>
  <c r="Q57" i="1"/>
  <c r="P57" i="1"/>
  <c r="O57" i="1"/>
  <c r="N57" i="1"/>
  <c r="M57" i="1"/>
  <c r="L57" i="1"/>
  <c r="S56" i="1"/>
  <c r="R56" i="1"/>
  <c r="Q56" i="1"/>
  <c r="P56" i="1"/>
  <c r="O56" i="1"/>
  <c r="N56" i="1"/>
  <c r="M56" i="1"/>
  <c r="L56" i="1"/>
  <c r="S55" i="1"/>
  <c r="R55" i="1"/>
  <c r="Q55" i="1"/>
  <c r="P55" i="1"/>
  <c r="O55" i="1"/>
  <c r="N55" i="1"/>
  <c r="M55" i="1"/>
  <c r="L55" i="1"/>
  <c r="I55" i="1"/>
  <c r="H55" i="1"/>
  <c r="G55" i="1"/>
  <c r="F55" i="1"/>
  <c r="E55" i="1"/>
  <c r="D55" i="1"/>
  <c r="C55" i="1"/>
  <c r="B55" i="1"/>
  <c r="S53" i="1"/>
  <c r="R53" i="1"/>
  <c r="Q53" i="1"/>
  <c r="P53" i="1"/>
  <c r="O53" i="1"/>
  <c r="N53" i="1"/>
  <c r="M53" i="1"/>
  <c r="L53" i="1"/>
  <c r="I53" i="1"/>
  <c r="H53" i="1"/>
  <c r="G53" i="1"/>
  <c r="F53" i="1"/>
  <c r="E53" i="1"/>
  <c r="D53" i="1"/>
  <c r="C53" i="1"/>
  <c r="B53" i="1"/>
  <c r="S52" i="1"/>
  <c r="R52" i="1"/>
  <c r="Q52" i="1"/>
  <c r="P52" i="1"/>
  <c r="O52" i="1"/>
  <c r="N52" i="1"/>
  <c r="M52" i="1"/>
  <c r="L52" i="1"/>
  <c r="I52" i="1"/>
  <c r="H52" i="1"/>
  <c r="G52" i="1"/>
  <c r="F52" i="1"/>
  <c r="E52" i="1"/>
  <c r="D52" i="1"/>
  <c r="C52" i="1"/>
  <c r="B52" i="1"/>
  <c r="S51" i="1"/>
  <c r="R51" i="1"/>
  <c r="Q51" i="1"/>
  <c r="P51" i="1"/>
  <c r="O51" i="1"/>
  <c r="N51" i="1"/>
  <c r="M51" i="1"/>
  <c r="L51" i="1"/>
  <c r="I51" i="1"/>
  <c r="H51" i="1"/>
  <c r="G51" i="1"/>
  <c r="F51" i="1"/>
  <c r="E51" i="1"/>
  <c r="D51" i="1"/>
  <c r="C51" i="1"/>
  <c r="B51" i="1"/>
  <c r="S29" i="1"/>
  <c r="R29" i="1"/>
  <c r="Q29" i="1"/>
  <c r="P29" i="1"/>
  <c r="O29" i="1"/>
  <c r="N29" i="1"/>
  <c r="M29" i="1"/>
  <c r="L29" i="1"/>
  <c r="S28" i="1"/>
  <c r="R28" i="1"/>
  <c r="Q28" i="1"/>
  <c r="P28" i="1"/>
  <c r="O28" i="1"/>
  <c r="N28" i="1"/>
  <c r="M28" i="1"/>
  <c r="L28" i="1"/>
  <c r="S25" i="1"/>
  <c r="R25" i="1"/>
  <c r="Q25" i="1"/>
  <c r="P25" i="1"/>
  <c r="O25" i="1"/>
  <c r="N25" i="1"/>
  <c r="M25" i="1"/>
  <c r="L25" i="1"/>
  <c r="I25" i="1"/>
  <c r="H25" i="1"/>
  <c r="G25" i="1"/>
  <c r="F25" i="1"/>
  <c r="E25" i="1"/>
  <c r="D25" i="1"/>
  <c r="C25" i="1"/>
  <c r="B25" i="1"/>
  <c r="S24" i="1"/>
  <c r="R24" i="1"/>
  <c r="Q24" i="1"/>
  <c r="P24" i="1"/>
  <c r="O24" i="1"/>
  <c r="N24" i="1"/>
  <c r="M24" i="1"/>
  <c r="L24" i="1"/>
  <c r="I24" i="1"/>
  <c r="H24" i="1"/>
  <c r="G24" i="1"/>
  <c r="F24" i="1"/>
  <c r="E24" i="1"/>
  <c r="D24" i="1"/>
  <c r="C24" i="1"/>
  <c r="B24" i="1"/>
  <c r="S23" i="1"/>
  <c r="R23" i="1"/>
  <c r="Q23" i="1"/>
  <c r="P23" i="1"/>
  <c r="O23" i="1"/>
  <c r="N23" i="1"/>
  <c r="M23" i="1"/>
  <c r="L23" i="1"/>
  <c r="I23" i="1"/>
  <c r="H23" i="1"/>
  <c r="G23" i="1"/>
  <c r="F23" i="1"/>
  <c r="E23" i="1"/>
  <c r="D23" i="1"/>
  <c r="C23" i="1"/>
  <c r="B23" i="1"/>
  <c r="D26" i="1" l="1"/>
  <c r="N26" i="1"/>
  <c r="H54" i="1"/>
  <c r="R54" i="1"/>
  <c r="E26" i="1"/>
  <c r="O26" i="1"/>
  <c r="I54" i="1"/>
  <c r="S54" i="1"/>
  <c r="B26" i="1"/>
  <c r="F26" i="1"/>
  <c r="L26" i="1"/>
  <c r="P26" i="1"/>
  <c r="B54" i="1"/>
  <c r="F54" i="1"/>
  <c r="L54" i="1"/>
  <c r="P54" i="1"/>
  <c r="H26" i="1"/>
  <c r="R26" i="1"/>
  <c r="D54" i="1"/>
  <c r="N54" i="1"/>
  <c r="I26" i="1"/>
  <c r="S26" i="1"/>
  <c r="E54" i="1"/>
  <c r="O54" i="1"/>
  <c r="C26" i="1"/>
  <c r="G26" i="1"/>
  <c r="M26" i="1"/>
  <c r="Q26" i="1"/>
  <c r="C54" i="1"/>
  <c r="G54" i="1"/>
  <c r="M54" i="1"/>
  <c r="Q54" i="1"/>
</calcChain>
</file>

<file path=xl/sharedStrings.xml><?xml version="1.0" encoding="utf-8"?>
<sst xmlns="http://schemas.openxmlformats.org/spreadsheetml/2006/main" count="165" uniqueCount="48">
  <si>
    <t>AB</t>
  </si>
  <si>
    <t>Basal</t>
  </si>
  <si>
    <t>Oligo</t>
  </si>
  <si>
    <t>FCCPg</t>
  </si>
  <si>
    <t>FCCPgp</t>
  </si>
  <si>
    <t>NAB</t>
  </si>
  <si>
    <t>% respiratory acidification</t>
  </si>
  <si>
    <t>% glycolytic acidification</t>
  </si>
  <si>
    <t>110.ROH</t>
  </si>
  <si>
    <t>156.ROH</t>
  </si>
  <si>
    <t>178.ROH</t>
  </si>
  <si>
    <t>179.ROH</t>
  </si>
  <si>
    <t>206.ROH</t>
  </si>
  <si>
    <t>229.ROH</t>
  </si>
  <si>
    <t>207.ROH</t>
  </si>
  <si>
    <t>231.ROH</t>
  </si>
  <si>
    <t>208.ROH</t>
  </si>
  <si>
    <t>248.ROH</t>
  </si>
  <si>
    <t>218.ROH</t>
  </si>
  <si>
    <t>250.ROH</t>
  </si>
  <si>
    <t>219.ROH</t>
  </si>
  <si>
    <t>251.ROH</t>
  </si>
  <si>
    <t>SS206</t>
  </si>
  <si>
    <t>SS208</t>
  </si>
  <si>
    <t>240.ROH</t>
  </si>
  <si>
    <t>SS212</t>
  </si>
  <si>
    <t>245.ROH</t>
  </si>
  <si>
    <t>SS213</t>
  </si>
  <si>
    <t>SS220</t>
  </si>
  <si>
    <t>SS229</t>
  </si>
  <si>
    <t>SS234</t>
  </si>
  <si>
    <t>n</t>
  </si>
  <si>
    <t>ave</t>
  </si>
  <si>
    <t>sd</t>
  </si>
  <si>
    <t>se</t>
  </si>
  <si>
    <t>AB v NAB</t>
  </si>
  <si>
    <t>ttest(2,2)</t>
  </si>
  <si>
    <t>p- v r-NAB</t>
  </si>
  <si>
    <t>AB-IGF1</t>
  </si>
  <si>
    <t>NAB-IGF1</t>
  </si>
  <si>
    <t>ttest(2,1)</t>
  </si>
  <si>
    <t>Con v IGF</t>
  </si>
  <si>
    <t>Effect</t>
  </si>
  <si>
    <t>↓</t>
  </si>
  <si>
    <t>↑</t>
  </si>
  <si>
    <t>─</t>
  </si>
  <si>
    <t>Sample</t>
  </si>
  <si>
    <r>
      <rPr>
        <b/>
        <sz val="14"/>
        <color theme="1"/>
        <rFont val="Arial"/>
        <family val="2"/>
      </rPr>
      <t xml:space="preserve">Table 2S: </t>
    </r>
    <r>
      <rPr>
        <sz val="12"/>
        <color theme="1"/>
        <rFont val="Arial"/>
        <family val="2"/>
      </rPr>
      <t xml:space="preserve">Percent contribution of respiratory and glycolytic proton production rates (PPR) in control and IGF1-treated HMECs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12" x14ac:knownFonts="1"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sz val="12"/>
      <color theme="1"/>
      <name val="Calibri"/>
      <family val="2"/>
      <scheme val="minor"/>
    </font>
    <font>
      <sz val="11"/>
      <color theme="1"/>
      <name val="Arial Narrow"/>
      <family val="2"/>
    </font>
    <font>
      <sz val="12"/>
      <color theme="1"/>
      <name val="Arial Narrow"/>
      <family val="2"/>
    </font>
    <font>
      <sz val="10"/>
      <name val="Arial"/>
      <family val="2"/>
    </font>
    <font>
      <sz val="10"/>
      <color rgb="FFFF0000"/>
      <name val="Arial"/>
      <family val="2"/>
    </font>
    <font>
      <sz val="10"/>
      <color theme="1"/>
      <name val="Calibri"/>
      <family val="2"/>
    </font>
    <font>
      <b/>
      <sz val="14"/>
      <color theme="1"/>
      <name val="Arial"/>
      <family val="2"/>
    </font>
    <font>
      <b/>
      <sz val="12"/>
      <color theme="1"/>
      <name val="Arial"/>
      <family val="2"/>
    </font>
    <font>
      <sz val="12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6" tint="0.79998168889431442"/>
        <bgColor indexed="64"/>
      </patternFill>
    </fill>
    <fill>
      <patternFill patternType="solid">
        <fgColor rgb="FFFFFF00"/>
        <bgColor indexed="64"/>
      </patternFill>
    </fill>
  </fills>
  <borders count="7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double">
        <color indexed="64"/>
      </bottom>
      <diagonal/>
    </border>
  </borders>
  <cellStyleXfs count="4">
    <xf numFmtId="0" fontId="0" fillId="0" borderId="0"/>
    <xf numFmtId="0" fontId="1" fillId="0" borderId="0"/>
    <xf numFmtId="0" fontId="3" fillId="0" borderId="0"/>
    <xf numFmtId="0" fontId="1" fillId="0" borderId="0"/>
  </cellStyleXfs>
  <cellXfs count="25">
    <xf numFmtId="0" fontId="0" fillId="0" borderId="0" xfId="0"/>
    <xf numFmtId="2" fontId="1" fillId="0" borderId="0" xfId="1" applyNumberFormat="1"/>
    <xf numFmtId="2" fontId="2" fillId="0" borderId="0" xfId="1" applyNumberFormat="1" applyFont="1"/>
    <xf numFmtId="2" fontId="5" fillId="3" borderId="2" xfId="2" applyNumberFormat="1" applyFont="1" applyFill="1" applyBorder="1"/>
    <xf numFmtId="2" fontId="5" fillId="0" borderId="0" xfId="2" applyNumberFormat="1" applyFont="1"/>
    <xf numFmtId="0" fontId="6" fillId="0" borderId="0" xfId="3" applyFont="1"/>
    <xf numFmtId="0" fontId="6" fillId="0" borderId="0" xfId="3" applyFont="1" applyBorder="1"/>
    <xf numFmtId="2" fontId="1" fillId="0" borderId="5" xfId="1" applyNumberFormat="1" applyBorder="1"/>
    <xf numFmtId="2" fontId="1" fillId="0" borderId="0" xfId="1" applyNumberFormat="1" applyBorder="1"/>
    <xf numFmtId="2" fontId="1" fillId="0" borderId="6" xfId="1" applyNumberFormat="1" applyBorder="1"/>
    <xf numFmtId="164" fontId="1" fillId="0" borderId="0" xfId="1" applyNumberFormat="1" applyFill="1" applyBorder="1"/>
    <xf numFmtId="164" fontId="7" fillId="0" borderId="0" xfId="1" applyNumberFormat="1" applyFont="1"/>
    <xf numFmtId="164" fontId="6" fillId="0" borderId="0" xfId="1" applyNumberFormat="1" applyFont="1"/>
    <xf numFmtId="164" fontId="6" fillId="0" borderId="0" xfId="1" applyNumberFormat="1" applyFont="1" applyBorder="1"/>
    <xf numFmtId="164" fontId="1" fillId="0" borderId="0" xfId="1" applyNumberFormat="1"/>
    <xf numFmtId="2" fontId="8" fillId="0" borderId="0" xfId="1" applyNumberFormat="1" applyFont="1" applyAlignment="1">
      <alignment horizontal="center"/>
    </xf>
    <xf numFmtId="0" fontId="2" fillId="0" borderId="0" xfId="1" applyFont="1"/>
    <xf numFmtId="0" fontId="1" fillId="0" borderId="0" xfId="1"/>
    <xf numFmtId="0" fontId="2" fillId="0" borderId="0" xfId="1" applyFont="1" applyAlignment="1">
      <alignment wrapText="1"/>
    </xf>
    <xf numFmtId="2" fontId="10" fillId="0" borderId="0" xfId="1" applyNumberFormat="1" applyFont="1"/>
    <xf numFmtId="2" fontId="10" fillId="0" borderId="0" xfId="1" applyNumberFormat="1" applyFont="1" applyFill="1" applyBorder="1"/>
    <xf numFmtId="2" fontId="4" fillId="2" borderId="1" xfId="2" applyNumberFormat="1" applyFont="1" applyFill="1" applyBorder="1" applyAlignment="1">
      <alignment horizontal="center" vertical="center" wrapText="1"/>
    </xf>
    <xf numFmtId="2" fontId="4" fillId="2" borderId="3" xfId="2" applyNumberFormat="1" applyFont="1" applyFill="1" applyBorder="1" applyAlignment="1">
      <alignment horizontal="center" vertical="center" wrapText="1"/>
    </xf>
    <xf numFmtId="2" fontId="4" fillId="2" borderId="2" xfId="2" applyNumberFormat="1" applyFont="1" applyFill="1" applyBorder="1" applyAlignment="1">
      <alignment horizontal="center" vertical="center" wrapText="1"/>
    </xf>
    <xf numFmtId="2" fontId="4" fillId="2" borderId="4" xfId="2" applyNumberFormat="1" applyFont="1" applyFill="1" applyBorder="1" applyAlignment="1">
      <alignment horizontal="center" vertical="center" wrapText="1"/>
    </xf>
  </cellXfs>
  <cellStyles count="4">
    <cellStyle name="Normal" xfId="0" builtinId="0"/>
    <cellStyle name="Normal 2" xfId="1"/>
    <cellStyle name="Normal 2 2" xfId="2"/>
    <cellStyle name="Normal 3 2" xfId="3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NAB</a:t>
            </a:r>
          </a:p>
        </c:rich>
      </c:tx>
      <c:layout/>
      <c:overlay val="1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Table 2S'!$A$92</c:f>
              <c:strCache>
                <c:ptCount val="1"/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('[1]IGF1%GlyRes'!$C$91,'[1]IGF1%GlyRes'!$F$91,'[1]IGF1%GlyRes'!$I$91,'[1]IGF1%GlyRes'!$L$91)</c:f>
                <c:numCache>
                  <c:formatCode>General</c:formatCode>
                  <c:ptCount val="4"/>
                  <c:pt idx="0">
                    <c:v>17.715235076755921</c:v>
                  </c:pt>
                  <c:pt idx="1">
                    <c:v>2.17928776685909</c:v>
                  </c:pt>
                  <c:pt idx="2">
                    <c:v>19.937889667685653</c:v>
                  </c:pt>
                  <c:pt idx="3">
                    <c:v>26.778575790797841</c:v>
                  </c:pt>
                </c:numCache>
              </c:numRef>
            </c:plus>
            <c:minus>
              <c:numRef>
                <c:f>('[1]IGF1%GlyRes'!$C$91,'[1]IGF1%GlyRes'!$F$91,'[1]IGF1%GlyRes'!$I$91,'[1]IGF1%GlyRes'!$L$91)</c:f>
                <c:numCache>
                  <c:formatCode>General</c:formatCode>
                  <c:ptCount val="4"/>
                  <c:pt idx="0">
                    <c:v>17.715235076755921</c:v>
                  </c:pt>
                  <c:pt idx="1">
                    <c:v>2.17928776685909</c:v>
                  </c:pt>
                  <c:pt idx="2">
                    <c:v>19.937889667685653</c:v>
                  </c:pt>
                  <c:pt idx="3">
                    <c:v>26.778575790797841</c:v>
                  </c:pt>
                </c:numCache>
              </c:numRef>
            </c:minus>
            <c:spPr>
              <a:ln w="25400"/>
            </c:spPr>
          </c:errBars>
          <c:cat>
            <c:numRef>
              <c:f>('Table 2S'!$B$91,'Table 2S'!$E$91,'Table 2S'!$H$91,'Table 2S'!$K$91)</c:f>
              <c:numCache>
                <c:formatCode>General</c:formatCode>
                <c:ptCount val="4"/>
              </c:numCache>
            </c:numRef>
          </c:cat>
          <c:val>
            <c:numRef>
              <c:f>('Table 2S'!$B$92,'Table 2S'!$E$92,'Table 2S'!$H$92,'Table 2S'!$K$92)</c:f>
              <c:numCache>
                <c:formatCode>General</c:formatCode>
                <c:ptCount val="4"/>
              </c:numCache>
            </c:numRef>
          </c:val>
        </c:ser>
        <c:ser>
          <c:idx val="1"/>
          <c:order val="1"/>
          <c:tx>
            <c:strRef>
              <c:f>'Table 2S'!$A$93</c:f>
              <c:strCache>
                <c:ptCount val="1"/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('[1]IGF1%GlyRes'!$C$92,'[1]IGF1%GlyRes'!$F$92,'[1]IGF1%GlyRes'!$I$92,'[1]IGF1%GlyRes'!$L$92)</c:f>
                <c:numCache>
                  <c:formatCode>General</c:formatCode>
                  <c:ptCount val="4"/>
                  <c:pt idx="0">
                    <c:v>26.33351213881188</c:v>
                  </c:pt>
                  <c:pt idx="1">
                    <c:v>1.998046122880615</c:v>
                  </c:pt>
                  <c:pt idx="2">
                    <c:v>36.13198098102724</c:v>
                  </c:pt>
                  <c:pt idx="3">
                    <c:v>23.838253169120961</c:v>
                  </c:pt>
                </c:numCache>
              </c:numRef>
            </c:plus>
            <c:minus>
              <c:numRef>
                <c:f>('[1]IGF1%GlyRes'!$C$92,'[1]IGF1%GlyRes'!$F$92,'[1]IGF1%GlyRes'!$I$92,'[1]IGF1%GlyRes'!$L$92)</c:f>
                <c:numCache>
                  <c:formatCode>General</c:formatCode>
                  <c:ptCount val="4"/>
                  <c:pt idx="0">
                    <c:v>26.33351213881188</c:v>
                  </c:pt>
                  <c:pt idx="1">
                    <c:v>1.998046122880615</c:v>
                  </c:pt>
                  <c:pt idx="2">
                    <c:v>36.13198098102724</c:v>
                  </c:pt>
                  <c:pt idx="3">
                    <c:v>23.838253169120961</c:v>
                  </c:pt>
                </c:numCache>
              </c:numRef>
            </c:minus>
            <c:spPr>
              <a:ln w="25400"/>
            </c:spPr>
          </c:errBars>
          <c:cat>
            <c:numRef>
              <c:f>('Table 2S'!$B$91,'Table 2S'!$E$91,'Table 2S'!$H$91,'Table 2S'!$K$91)</c:f>
              <c:numCache>
                <c:formatCode>General</c:formatCode>
                <c:ptCount val="4"/>
              </c:numCache>
            </c:numRef>
          </c:cat>
          <c:val>
            <c:numRef>
              <c:f>('Table 2S'!$B$93,'Table 2S'!$E$93,'Table 2S'!$H$93,'Table 2S'!$K$93)</c:f>
              <c:numCache>
                <c:formatCode>General</c:formatCode>
                <c:ptCount val="4"/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9762816"/>
        <c:axId val="129764352"/>
      </c:barChart>
      <c:catAx>
        <c:axId val="12976281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25400"/>
        </c:spPr>
        <c:crossAx val="129764352"/>
        <c:crosses val="autoZero"/>
        <c:auto val="1"/>
        <c:lblAlgn val="ctr"/>
        <c:lblOffset val="100"/>
        <c:noMultiLvlLbl val="0"/>
      </c:catAx>
      <c:valAx>
        <c:axId val="129764352"/>
        <c:scaling>
          <c:orientation val="minMax"/>
          <c:max val="10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b="1"/>
                </a:pPr>
                <a:r>
                  <a:rPr lang="en-US" b="1"/>
                  <a:t>Respiratory Level (%)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spPr>
          <a:ln w="25400"/>
        </c:spPr>
        <c:txPr>
          <a:bodyPr/>
          <a:lstStyle/>
          <a:p>
            <a:pPr>
              <a:defRPr b="1"/>
            </a:pPr>
            <a:endParaRPr lang="en-US"/>
          </a:p>
        </c:txPr>
        <c:crossAx val="129762816"/>
        <c:crosses val="autoZero"/>
        <c:crossBetween val="between"/>
        <c:majorUnit val="20"/>
      </c:valAx>
      <c:spPr>
        <a:noFill/>
      </c:spPr>
    </c:plotArea>
    <c:legend>
      <c:legendPos val="t"/>
      <c:layout>
        <c:manualLayout>
          <c:xMode val="edge"/>
          <c:yMode val="edge"/>
          <c:x val="0.2776976136044626"/>
          <c:y val="0.14351851851851852"/>
          <c:w val="0.56110251598306193"/>
          <c:h val="8.3717191601049873E-2"/>
        </c:manualLayout>
      </c:layout>
      <c:overlay val="0"/>
      <c:txPr>
        <a:bodyPr/>
        <a:lstStyle/>
        <a:p>
          <a:pPr>
            <a:defRPr sz="1100"/>
          </a:pPr>
          <a:endParaRPr lang="en-US"/>
        </a:p>
      </c:txPr>
    </c:legend>
    <c:plotVisOnly val="1"/>
    <c:dispBlanksAs val="gap"/>
    <c:showDLblsOverMax val="0"/>
  </c:chart>
  <c:spPr>
    <a:noFill/>
    <a:ln>
      <a:noFill/>
    </a:ln>
  </c:spPr>
  <c:txPr>
    <a:bodyPr/>
    <a:lstStyle/>
    <a:p>
      <a:pPr>
        <a:defRPr sz="12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Glycolytic</a:t>
            </a:r>
          </a:p>
        </c:rich>
      </c:tx>
      <c:layout/>
      <c:overlay val="1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Table 2S'!$A$97</c:f>
              <c:strCache>
                <c:ptCount val="1"/>
              </c:strCache>
            </c:strRef>
          </c:tx>
          <c:invertIfNegative val="0"/>
          <c:cat>
            <c:numRef>
              <c:f>('Table 2S'!$B$96,'Table 2S'!$E$96,'Table 2S'!$H$96,'Table 2S'!$K$96)</c:f>
              <c:numCache>
                <c:formatCode>General</c:formatCode>
                <c:ptCount val="4"/>
              </c:numCache>
            </c:numRef>
          </c:cat>
          <c:val>
            <c:numRef>
              <c:f>('Table 2S'!$B$97,'Table 2S'!$E$97,'Table 2S'!$H$97,'Table 2S'!$K$97)</c:f>
              <c:numCache>
                <c:formatCode>General</c:formatCode>
                <c:ptCount val="4"/>
              </c:numCache>
            </c:numRef>
          </c:val>
        </c:ser>
        <c:ser>
          <c:idx val="1"/>
          <c:order val="1"/>
          <c:tx>
            <c:strRef>
              <c:f>'Table 2S'!$A$98</c:f>
              <c:strCache>
                <c:ptCount val="1"/>
              </c:strCache>
            </c:strRef>
          </c:tx>
          <c:invertIfNegative val="0"/>
          <c:cat>
            <c:numRef>
              <c:f>('Table 2S'!$B$96,'Table 2S'!$E$96,'Table 2S'!$H$96,'Table 2S'!$K$96)</c:f>
              <c:numCache>
                <c:formatCode>General</c:formatCode>
                <c:ptCount val="4"/>
              </c:numCache>
            </c:numRef>
          </c:cat>
          <c:val>
            <c:numRef>
              <c:f>('Table 2S'!$B$98,'Table 2S'!$E$98,'Table 2S'!$H$98,'Table 2S'!$K$98)</c:f>
              <c:numCache>
                <c:formatCode>General</c:formatCode>
                <c:ptCount val="4"/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9802624"/>
        <c:axId val="129804160"/>
      </c:barChart>
      <c:catAx>
        <c:axId val="12980262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29804160"/>
        <c:crosses val="autoZero"/>
        <c:auto val="1"/>
        <c:lblAlgn val="ctr"/>
        <c:lblOffset val="100"/>
        <c:noMultiLvlLbl val="0"/>
      </c:catAx>
      <c:valAx>
        <c:axId val="12980416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129802624"/>
        <c:crosses val="autoZero"/>
        <c:crossBetween val="between"/>
      </c:valAx>
    </c:plotArea>
    <c:legend>
      <c:legendPos val="t"/>
      <c:layout>
        <c:manualLayout>
          <c:xMode val="edge"/>
          <c:yMode val="edge"/>
          <c:x val="0.10989566929133861"/>
          <c:y val="0.12962962962962962"/>
          <c:w val="0.3541993757964379"/>
          <c:h val="8.3717191601049873E-2"/>
        </c:manualLayout>
      </c:layout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433387</xdr:colOff>
      <xdr:row>94</xdr:row>
      <xdr:rowOff>133350</xdr:rowOff>
    </xdr:from>
    <xdr:to>
      <xdr:col>18</xdr:col>
      <xdr:colOff>438150</xdr:colOff>
      <xdr:row>111</xdr:row>
      <xdr:rowOff>104775</xdr:rowOff>
    </xdr:to>
    <xdr:graphicFrame macro="">
      <xdr:nvGraphicFramePr>
        <xdr:cNvPr id="6" name="Chart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9</xdr:col>
      <xdr:colOff>33337</xdr:colOff>
      <xdr:row>94</xdr:row>
      <xdr:rowOff>142875</xdr:rowOff>
    </xdr:from>
    <xdr:to>
      <xdr:col>24</xdr:col>
      <xdr:colOff>28575</xdr:colOff>
      <xdr:row>111</xdr:row>
      <xdr:rowOff>114300</xdr:rowOff>
    </xdr:to>
    <xdr:graphicFrame macro="">
      <xdr:nvGraphicFramePr>
        <xdr:cNvPr id="7" name="Chart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oneCellAnchor>
    <xdr:from>
      <xdr:col>15</xdr:col>
      <xdr:colOff>180975</xdr:colOff>
      <xdr:row>82</xdr:row>
      <xdr:rowOff>38100</xdr:rowOff>
    </xdr:from>
    <xdr:ext cx="294440" cy="254557"/>
    <xdr:sp macro="" textlink="">
      <xdr:nvSpPr>
        <xdr:cNvPr id="8" name="TextBox 7"/>
        <xdr:cNvSpPr txBox="1"/>
      </xdr:nvSpPr>
      <xdr:spPr>
        <a:xfrm>
          <a:off x="9324975" y="13544550"/>
          <a:ext cx="294440" cy="25455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100">
              <a:latin typeface="Arial" panose="020B0604020202020204" pitchFamily="34" charset="0"/>
              <a:cs typeface="Arial" panose="020B0604020202020204" pitchFamily="34" charset="0"/>
            </a:rPr>
            <a:t>**</a:t>
          </a:r>
        </a:p>
      </xdr:txBody>
    </xdr:sp>
    <xdr:clientData/>
  </xdr:one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Glycolysis%20vs.%20Respiratory%20acidification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IGF1%GlyRes"/>
      <sheetName val="TNFa%GlyRes"/>
      <sheetName val="AB vs. NAB"/>
      <sheetName val="IGF1 PPR"/>
      <sheetName val="TNFa PPR"/>
    </sheetNames>
    <sheetDataSet>
      <sheetData sheetId="0">
        <row r="91">
          <cell r="C91">
            <v>17.715235076755921</v>
          </cell>
          <cell r="F91">
            <v>2.17928776685909</v>
          </cell>
          <cell r="I91">
            <v>19.937889667685653</v>
          </cell>
          <cell r="L91">
            <v>26.778575790797841</v>
          </cell>
        </row>
        <row r="92">
          <cell r="C92">
            <v>26.33351213881188</v>
          </cell>
          <cell r="F92">
            <v>1.998046122880615</v>
          </cell>
          <cell r="I92">
            <v>36.13198098102724</v>
          </cell>
          <cell r="L92">
            <v>23.838253169120961</v>
          </cell>
        </row>
      </sheetData>
      <sheetData sheetId="1"/>
      <sheetData sheetId="2"/>
      <sheetData sheetId="3"/>
      <sheetData sheetId="4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U98"/>
  <sheetViews>
    <sheetView tabSelected="1" workbookViewId="0">
      <selection activeCell="A2" sqref="A2"/>
    </sheetView>
  </sheetViews>
  <sheetFormatPr defaultRowHeight="12.75" x14ac:dyDescent="0.2"/>
  <cols>
    <col min="1" max="1" width="12.5703125" style="17" customWidth="1"/>
    <col min="2" max="10" width="9.140625" style="17"/>
    <col min="11" max="11" width="14.42578125" style="17" customWidth="1"/>
    <col min="12" max="16384" width="9.140625" style="17"/>
  </cols>
  <sheetData>
    <row r="1" spans="1:19" s="1" customFormat="1" x14ac:dyDescent="0.2"/>
    <row r="2" spans="1:19" s="1" customFormat="1" ht="18" x14ac:dyDescent="0.25">
      <c r="A2" s="19" t="s">
        <v>47</v>
      </c>
    </row>
    <row r="3" spans="1:19" s="1" customFormat="1" x14ac:dyDescent="0.2"/>
    <row r="4" spans="1:19" s="1" customFormat="1" ht="15.75" x14ac:dyDescent="0.25">
      <c r="A4" s="19" t="s">
        <v>0</v>
      </c>
      <c r="B4" s="2" t="s">
        <v>1</v>
      </c>
      <c r="D4" s="2" t="s">
        <v>2</v>
      </c>
      <c r="F4" s="2" t="s">
        <v>3</v>
      </c>
      <c r="H4" s="2" t="s">
        <v>4</v>
      </c>
      <c r="K4" s="19" t="s">
        <v>5</v>
      </c>
      <c r="L4" s="2" t="s">
        <v>1</v>
      </c>
      <c r="N4" s="2" t="s">
        <v>2</v>
      </c>
      <c r="P4" s="2" t="s">
        <v>3</v>
      </c>
      <c r="R4" s="2" t="s">
        <v>4</v>
      </c>
    </row>
    <row r="5" spans="1:19" s="1" customFormat="1" x14ac:dyDescent="0.2">
      <c r="B5" s="21" t="s">
        <v>6</v>
      </c>
      <c r="C5" s="23" t="s">
        <v>7</v>
      </c>
      <c r="D5" s="21" t="s">
        <v>6</v>
      </c>
      <c r="E5" s="23" t="s">
        <v>7</v>
      </c>
      <c r="F5" s="21" t="s">
        <v>6</v>
      </c>
      <c r="G5" s="23" t="s">
        <v>7</v>
      </c>
      <c r="H5" s="21" t="s">
        <v>6</v>
      </c>
      <c r="I5" s="23" t="s">
        <v>7</v>
      </c>
      <c r="L5" s="21" t="s">
        <v>6</v>
      </c>
      <c r="M5" s="23" t="s">
        <v>7</v>
      </c>
      <c r="N5" s="21" t="s">
        <v>6</v>
      </c>
      <c r="O5" s="23" t="s">
        <v>7</v>
      </c>
      <c r="P5" s="21" t="s">
        <v>6</v>
      </c>
      <c r="Q5" s="23" t="s">
        <v>7</v>
      </c>
      <c r="R5" s="21" t="s">
        <v>6</v>
      </c>
      <c r="S5" s="23" t="s">
        <v>7</v>
      </c>
    </row>
    <row r="6" spans="1:19" s="1" customFormat="1" ht="15.75" customHeight="1" thickBot="1" x14ac:dyDescent="0.3">
      <c r="A6" s="3" t="s">
        <v>46</v>
      </c>
      <c r="B6" s="22"/>
      <c r="C6" s="24"/>
      <c r="D6" s="22"/>
      <c r="E6" s="24"/>
      <c r="F6" s="22"/>
      <c r="G6" s="24"/>
      <c r="H6" s="22"/>
      <c r="I6" s="24"/>
      <c r="K6" s="3" t="s">
        <v>46</v>
      </c>
      <c r="L6" s="22"/>
      <c r="M6" s="24"/>
      <c r="N6" s="22"/>
      <c r="O6" s="24"/>
      <c r="P6" s="22"/>
      <c r="Q6" s="24"/>
      <c r="R6" s="22"/>
      <c r="S6" s="24"/>
    </row>
    <row r="7" spans="1:19" s="1" customFormat="1" ht="16.5" customHeight="1" x14ac:dyDescent="0.25">
      <c r="A7" s="4" t="s">
        <v>8</v>
      </c>
      <c r="B7" s="1">
        <v>28.598863070741888</v>
      </c>
      <c r="C7" s="1">
        <v>71.401136929258115</v>
      </c>
      <c r="D7" s="1">
        <v>1.6972856387174693</v>
      </c>
      <c r="E7" s="1">
        <v>98.302714361282526</v>
      </c>
      <c r="F7" s="1">
        <v>35.435185073832642</v>
      </c>
      <c r="G7" s="1">
        <v>64.564814926167344</v>
      </c>
      <c r="H7" s="1">
        <v>34.376220976881214</v>
      </c>
      <c r="I7" s="1">
        <v>65.623779023118786</v>
      </c>
      <c r="K7" s="5" t="s">
        <v>8</v>
      </c>
      <c r="L7" s="1">
        <v>30.845142358154039</v>
      </c>
      <c r="M7" s="1">
        <v>69.154857641845965</v>
      </c>
      <c r="N7" s="1">
        <v>-0.64339071664568714</v>
      </c>
      <c r="O7" s="1">
        <v>100.64339071664568</v>
      </c>
      <c r="P7" s="1">
        <v>48.591936534186438</v>
      </c>
      <c r="Q7" s="1">
        <v>51.408063465813555</v>
      </c>
      <c r="R7" s="1">
        <v>47.307097048550737</v>
      </c>
      <c r="S7" s="1">
        <v>52.692902951449263</v>
      </c>
    </row>
    <row r="8" spans="1:19" s="1" customFormat="1" ht="15.75" x14ac:dyDescent="0.25">
      <c r="A8" s="4" t="s">
        <v>9</v>
      </c>
      <c r="B8" s="1">
        <v>29.029569151086932</v>
      </c>
      <c r="C8" s="1">
        <v>70.970430848913068</v>
      </c>
      <c r="D8" s="1">
        <v>-0.41831667429929348</v>
      </c>
      <c r="E8" s="1">
        <v>100.41831667429931</v>
      </c>
      <c r="F8" s="1">
        <v>62.806095400566676</v>
      </c>
      <c r="G8" s="1">
        <v>37.193904599433324</v>
      </c>
      <c r="H8" s="1">
        <v>66.858503376787937</v>
      </c>
      <c r="I8" s="1">
        <v>33.141496623212056</v>
      </c>
      <c r="K8" s="5" t="s">
        <v>9</v>
      </c>
      <c r="L8" s="1">
        <v>54.805207290877298</v>
      </c>
      <c r="M8" s="1">
        <v>45.194792709122702</v>
      </c>
      <c r="N8" s="1">
        <v>6.0955456702826076</v>
      </c>
      <c r="O8" s="1">
        <v>93.904454329717382</v>
      </c>
      <c r="P8" s="1">
        <v>58.241949041564688</v>
      </c>
      <c r="Q8" s="1">
        <v>41.758050958435312</v>
      </c>
      <c r="R8" s="1">
        <v>66.874009412995107</v>
      </c>
      <c r="S8" s="1">
        <v>33.1259905870049</v>
      </c>
    </row>
    <row r="9" spans="1:19" s="1" customFormat="1" x14ac:dyDescent="0.2">
      <c r="A9" s="1" t="s">
        <v>10</v>
      </c>
      <c r="B9" s="1">
        <v>20.820923773723777</v>
      </c>
      <c r="C9" s="1">
        <v>79.179076226276223</v>
      </c>
      <c r="D9" s="1">
        <v>4.3701480606723271</v>
      </c>
      <c r="E9" s="1">
        <v>95.629851939327679</v>
      </c>
      <c r="F9" s="1">
        <v>22.677006002109074</v>
      </c>
      <c r="G9" s="1">
        <v>77.322993997890919</v>
      </c>
      <c r="H9" s="1">
        <v>19.07343102539711</v>
      </c>
      <c r="I9" s="1">
        <v>80.926568974602901</v>
      </c>
      <c r="K9" s="5" t="s">
        <v>10</v>
      </c>
      <c r="L9" s="1">
        <v>25.604313723840804</v>
      </c>
      <c r="M9" s="1">
        <v>74.395686276159196</v>
      </c>
      <c r="N9" s="1">
        <v>1.8014561873246091</v>
      </c>
      <c r="O9" s="1">
        <v>98.198543812675396</v>
      </c>
      <c r="P9" s="1">
        <v>27.771947131934557</v>
      </c>
      <c r="Q9" s="1">
        <v>72.228052868065447</v>
      </c>
      <c r="R9" s="1">
        <v>25.915988189895216</v>
      </c>
      <c r="S9" s="1">
        <v>74.084011810104784</v>
      </c>
    </row>
    <row r="10" spans="1:19" s="1" customFormat="1" x14ac:dyDescent="0.2">
      <c r="A10" s="1" t="s">
        <v>11</v>
      </c>
      <c r="B10" s="1">
        <v>29.949855416597217</v>
      </c>
      <c r="C10" s="1">
        <v>70.050144583402783</v>
      </c>
      <c r="D10" s="1">
        <v>1.1311230549658267</v>
      </c>
      <c r="E10" s="1">
        <v>98.868876945034188</v>
      </c>
      <c r="F10" s="1">
        <v>28.428947861295022</v>
      </c>
      <c r="G10" s="1">
        <v>71.571052138704971</v>
      </c>
      <c r="H10" s="1">
        <v>25.386872993457018</v>
      </c>
      <c r="I10" s="1">
        <v>74.613127006542982</v>
      </c>
      <c r="K10" s="5" t="s">
        <v>11</v>
      </c>
      <c r="L10" s="1">
        <v>14.376868691597789</v>
      </c>
      <c r="M10" s="1">
        <v>85.623131308402208</v>
      </c>
      <c r="N10" s="1">
        <v>0.78435192102899709</v>
      </c>
      <c r="O10" s="1">
        <v>99.215648078970986</v>
      </c>
      <c r="P10" s="1">
        <v>26.246857198471861</v>
      </c>
      <c r="Q10" s="1">
        <v>73.753142801528142</v>
      </c>
      <c r="R10" s="1">
        <v>28.399753465814641</v>
      </c>
      <c r="S10" s="1">
        <v>71.600246534185359</v>
      </c>
    </row>
    <row r="11" spans="1:19" s="1" customFormat="1" x14ac:dyDescent="0.2">
      <c r="A11" s="1" t="s">
        <v>12</v>
      </c>
      <c r="B11" s="1">
        <v>20.698991004883361</v>
      </c>
      <c r="C11" s="1">
        <v>79.301008995116632</v>
      </c>
      <c r="D11" s="1">
        <v>2.8989027780075798</v>
      </c>
      <c r="E11" s="1">
        <v>97.101097221992418</v>
      </c>
      <c r="F11" s="1">
        <v>34.940004082125746</v>
      </c>
      <c r="G11" s="1">
        <v>65.059995917874247</v>
      </c>
      <c r="H11" s="1">
        <v>35.195191031109843</v>
      </c>
      <c r="I11" s="1">
        <v>64.804808968890157</v>
      </c>
      <c r="K11" s="5" t="s">
        <v>13</v>
      </c>
      <c r="L11" s="1">
        <v>26.218748651405026</v>
      </c>
      <c r="M11" s="1">
        <v>73.781251348594978</v>
      </c>
      <c r="N11" s="1">
        <v>-2.2580952295539243</v>
      </c>
      <c r="O11" s="1">
        <v>102.25809522955394</v>
      </c>
      <c r="P11" s="1">
        <v>32.806856481065367</v>
      </c>
      <c r="Q11" s="1">
        <v>67.193143518934647</v>
      </c>
      <c r="R11" s="1">
        <v>25.89369526868634</v>
      </c>
      <c r="S11" s="1">
        <v>74.106304731313671</v>
      </c>
    </row>
    <row r="12" spans="1:19" s="1" customFormat="1" x14ac:dyDescent="0.2">
      <c r="A12" s="1" t="s">
        <v>14</v>
      </c>
      <c r="B12" s="1">
        <v>27.642273787224738</v>
      </c>
      <c r="C12" s="1">
        <v>72.357726212775262</v>
      </c>
      <c r="D12" s="1">
        <v>2.6763465844541932</v>
      </c>
      <c r="E12" s="1">
        <v>97.323653415545806</v>
      </c>
      <c r="F12" s="1">
        <v>33.585481007430857</v>
      </c>
      <c r="G12" s="1">
        <v>66.414518992569143</v>
      </c>
      <c r="H12" s="1">
        <v>32.874771535167646</v>
      </c>
      <c r="I12" s="1">
        <v>67.125228464832347</v>
      </c>
      <c r="K12" s="5" t="s">
        <v>15</v>
      </c>
      <c r="L12" s="1">
        <v>25.255172920359175</v>
      </c>
      <c r="M12" s="1">
        <v>74.744827079640828</v>
      </c>
      <c r="N12" s="1">
        <v>2.2188809816810746</v>
      </c>
      <c r="O12" s="1">
        <v>97.781119018318918</v>
      </c>
      <c r="P12" s="1">
        <v>21.247619106954676</v>
      </c>
      <c r="Q12" s="1">
        <v>78.752380893045327</v>
      </c>
      <c r="R12" s="1">
        <v>23.796503138339872</v>
      </c>
      <c r="S12" s="1">
        <v>76.203496861660128</v>
      </c>
    </row>
    <row r="13" spans="1:19" s="1" customFormat="1" x14ac:dyDescent="0.2">
      <c r="A13" s="1" t="s">
        <v>16</v>
      </c>
      <c r="B13" s="1">
        <v>25.771107986519489</v>
      </c>
      <c r="C13" s="1">
        <v>74.228892013480504</v>
      </c>
      <c r="D13" s="1">
        <v>2.8409948956468027</v>
      </c>
      <c r="E13" s="1">
        <v>97.159005104353213</v>
      </c>
      <c r="F13" s="1">
        <v>26.605415549015692</v>
      </c>
      <c r="G13" s="1">
        <v>73.394584450984297</v>
      </c>
      <c r="H13" s="1">
        <v>25.424659351400123</v>
      </c>
      <c r="I13" s="1">
        <v>74.575340648599877</v>
      </c>
      <c r="K13" s="5" t="s">
        <v>17</v>
      </c>
      <c r="L13" s="1">
        <v>23.807659188656174</v>
      </c>
      <c r="M13" s="1">
        <v>76.192340811343826</v>
      </c>
      <c r="N13" s="1">
        <v>1.8728935996831417</v>
      </c>
      <c r="O13" s="1">
        <v>98.127106400316862</v>
      </c>
      <c r="P13" s="1">
        <v>22.576229427710558</v>
      </c>
      <c r="Q13" s="1">
        <v>77.423770572289442</v>
      </c>
      <c r="R13" s="1">
        <v>16.253513537373657</v>
      </c>
      <c r="S13" s="1">
        <v>83.746486462626336</v>
      </c>
    </row>
    <row r="14" spans="1:19" s="1" customFormat="1" x14ac:dyDescent="0.2">
      <c r="A14" s="1" t="s">
        <v>18</v>
      </c>
      <c r="B14" s="1">
        <v>28.622715198426171</v>
      </c>
      <c r="C14" s="1">
        <v>71.377284801573822</v>
      </c>
      <c r="D14" s="1">
        <v>0.90893263594886287</v>
      </c>
      <c r="E14" s="1">
        <v>99.091067364051128</v>
      </c>
      <c r="F14" s="1">
        <v>18.399147227961674</v>
      </c>
      <c r="G14" s="1">
        <v>81.600852772038323</v>
      </c>
      <c r="H14" s="1">
        <v>15.809227234985586</v>
      </c>
      <c r="I14" s="1">
        <v>84.190772765014415</v>
      </c>
      <c r="K14" s="5" t="s">
        <v>19</v>
      </c>
      <c r="L14" s="1">
        <v>30.525739629466884</v>
      </c>
      <c r="M14" s="1">
        <v>69.474260370533131</v>
      </c>
      <c r="N14" s="1">
        <v>4.2243848530675274</v>
      </c>
      <c r="O14" s="1">
        <v>95.775615146932481</v>
      </c>
      <c r="P14" s="1">
        <v>16.038128529463716</v>
      </c>
      <c r="Q14" s="1">
        <v>83.961871470536281</v>
      </c>
      <c r="R14" s="1">
        <v>14.33606704974313</v>
      </c>
      <c r="S14" s="1">
        <v>85.663932950256878</v>
      </c>
    </row>
    <row r="15" spans="1:19" s="1" customFormat="1" x14ac:dyDescent="0.2">
      <c r="A15" s="1" t="s">
        <v>20</v>
      </c>
      <c r="B15" s="1">
        <v>14.976279423702399</v>
      </c>
      <c r="C15" s="1">
        <v>85.023720576297592</v>
      </c>
      <c r="D15" s="1">
        <v>0.62960057072547415</v>
      </c>
      <c r="E15" s="1">
        <v>99.370399429274514</v>
      </c>
      <c r="F15" s="1">
        <v>15.652673639129961</v>
      </c>
      <c r="G15" s="1">
        <v>84.347326360870028</v>
      </c>
      <c r="H15" s="1">
        <v>14.043982013768575</v>
      </c>
      <c r="I15" s="1">
        <v>85.956017986231416</v>
      </c>
      <c r="K15" s="5" t="s">
        <v>21</v>
      </c>
      <c r="L15" s="1">
        <v>39.968499076288374</v>
      </c>
      <c r="M15" s="1">
        <v>60.031500923711612</v>
      </c>
      <c r="N15" s="1">
        <v>2.5193464047741574</v>
      </c>
      <c r="O15" s="1">
        <v>97.480653595225832</v>
      </c>
      <c r="P15" s="1">
        <v>36.081087627602109</v>
      </c>
      <c r="Q15" s="1">
        <v>63.918912372397898</v>
      </c>
      <c r="R15" s="1">
        <v>32.441852614770809</v>
      </c>
      <c r="S15" s="1">
        <v>67.558147385229191</v>
      </c>
    </row>
    <row r="16" spans="1:19" s="1" customFormat="1" x14ac:dyDescent="0.2">
      <c r="A16" s="1" t="s">
        <v>13</v>
      </c>
      <c r="B16" s="1">
        <v>35.376805874127491</v>
      </c>
      <c r="C16" s="1">
        <v>64.623194125872502</v>
      </c>
      <c r="D16" s="1">
        <v>0.50011775398537783</v>
      </c>
      <c r="E16" s="1">
        <v>99.499882246014622</v>
      </c>
      <c r="F16" s="1">
        <v>25.955185140935896</v>
      </c>
      <c r="G16" s="1">
        <v>74.044814859064118</v>
      </c>
      <c r="H16" s="1">
        <v>25.072411230357748</v>
      </c>
      <c r="I16" s="1">
        <v>74.927588769642256</v>
      </c>
      <c r="K16" s="5" t="s">
        <v>22</v>
      </c>
      <c r="L16" s="1">
        <v>37.17671045661524</v>
      </c>
      <c r="M16" s="1">
        <v>62.823289543384767</v>
      </c>
      <c r="N16" s="1">
        <v>3.2423206344623052</v>
      </c>
      <c r="O16" s="1">
        <v>96.757679365537683</v>
      </c>
      <c r="P16" s="1">
        <v>40.012823913658686</v>
      </c>
      <c r="Q16" s="1">
        <v>59.987176086341314</v>
      </c>
      <c r="R16" s="1">
        <v>72.395264496909846</v>
      </c>
      <c r="S16" s="1">
        <v>27.604735503090147</v>
      </c>
    </row>
    <row r="17" spans="1:19" s="1" customFormat="1" x14ac:dyDescent="0.2">
      <c r="A17" s="1" t="s">
        <v>15</v>
      </c>
      <c r="B17" s="1">
        <v>58.989966487318192</v>
      </c>
      <c r="C17" s="1">
        <v>41.010033512681815</v>
      </c>
      <c r="D17" s="1">
        <v>6.2748101105114191</v>
      </c>
      <c r="E17" s="1">
        <v>93.72518988948859</v>
      </c>
      <c r="F17" s="1">
        <v>30.587311746712302</v>
      </c>
      <c r="G17" s="1">
        <v>69.412688253287698</v>
      </c>
      <c r="H17" s="1">
        <v>36.196028222885339</v>
      </c>
      <c r="I17" s="1">
        <v>63.803971777114654</v>
      </c>
      <c r="K17" s="5" t="s">
        <v>23</v>
      </c>
      <c r="L17" s="1">
        <v>53.348565463968676</v>
      </c>
      <c r="M17" s="1">
        <v>46.651434536031331</v>
      </c>
      <c r="N17" s="1">
        <v>2.69216127674289</v>
      </c>
      <c r="O17" s="1">
        <v>97.307838723257106</v>
      </c>
      <c r="P17" s="1">
        <v>64.689031854927961</v>
      </c>
      <c r="Q17" s="1">
        <v>35.310968145072039</v>
      </c>
      <c r="R17" s="1">
        <v>74.991677640342559</v>
      </c>
      <c r="S17" s="1">
        <v>25.008322359657438</v>
      </c>
    </row>
    <row r="18" spans="1:19" s="1" customFormat="1" x14ac:dyDescent="0.2">
      <c r="A18" s="1" t="s">
        <v>24</v>
      </c>
      <c r="B18" s="1">
        <v>18.272242144488729</v>
      </c>
      <c r="C18" s="1">
        <v>81.727757855511271</v>
      </c>
      <c r="D18" s="1">
        <v>-0.92241364884917398</v>
      </c>
      <c r="E18" s="1">
        <v>100.92241364884919</v>
      </c>
      <c r="F18" s="1">
        <v>27.257138910093889</v>
      </c>
      <c r="G18" s="1">
        <v>72.7428610899061</v>
      </c>
      <c r="H18" s="1">
        <v>22.86648008611985</v>
      </c>
      <c r="I18" s="1">
        <v>77.13351991388015</v>
      </c>
      <c r="K18" s="5" t="s">
        <v>25</v>
      </c>
      <c r="L18" s="1">
        <v>65.233422471202289</v>
      </c>
      <c r="M18" s="1">
        <v>34.766577528797718</v>
      </c>
      <c r="P18" s="1">
        <v>93.085618051830579</v>
      </c>
      <c r="Q18" s="1">
        <v>6.9143819481694226</v>
      </c>
      <c r="R18" s="1">
        <v>111.63673050672338</v>
      </c>
      <c r="S18" s="1">
        <v>-11.636730506723376</v>
      </c>
    </row>
    <row r="19" spans="1:19" s="1" customFormat="1" x14ac:dyDescent="0.2">
      <c r="A19" s="1" t="s">
        <v>26</v>
      </c>
      <c r="B19" s="1">
        <v>57.440906643423226</v>
      </c>
      <c r="C19" s="1">
        <v>42.559093356576767</v>
      </c>
      <c r="D19" s="1">
        <v>5.8438626766896054</v>
      </c>
      <c r="E19" s="1">
        <v>94.156137323310389</v>
      </c>
      <c r="F19" s="1">
        <v>32.808877838252634</v>
      </c>
      <c r="G19" s="1">
        <v>67.191122161747359</v>
      </c>
      <c r="H19" s="1">
        <v>29.968007683180979</v>
      </c>
      <c r="I19" s="1">
        <v>70.031992316819014</v>
      </c>
      <c r="K19" s="5" t="s">
        <v>27</v>
      </c>
      <c r="L19" s="1">
        <v>76.487542202922654</v>
      </c>
      <c r="M19" s="1">
        <v>23.512457797077342</v>
      </c>
      <c r="N19" s="1">
        <v>5.4957494636138238</v>
      </c>
      <c r="O19" s="1">
        <v>94.504250536386166</v>
      </c>
      <c r="P19" s="1">
        <v>37.199385434816861</v>
      </c>
      <c r="Q19" s="1">
        <v>62.800614565183132</v>
      </c>
      <c r="R19" s="1">
        <v>30.696519010039818</v>
      </c>
      <c r="S19" s="1">
        <v>69.303480989960192</v>
      </c>
    </row>
    <row r="20" spans="1:19" s="1" customFormat="1" x14ac:dyDescent="0.2">
      <c r="A20" s="1" t="s">
        <v>17</v>
      </c>
      <c r="B20" s="1">
        <v>40.492886617153253</v>
      </c>
      <c r="C20" s="1">
        <v>59.507113382846747</v>
      </c>
      <c r="D20" s="1">
        <v>3.4446464524777065</v>
      </c>
      <c r="E20" s="1">
        <v>96.555353547522301</v>
      </c>
      <c r="F20" s="1">
        <v>32.015515713539266</v>
      </c>
      <c r="G20" s="1">
        <v>67.984484286460727</v>
      </c>
      <c r="H20" s="1">
        <v>27.380933649941763</v>
      </c>
      <c r="I20" s="1">
        <v>72.619066350058247</v>
      </c>
      <c r="K20" s="5" t="s">
        <v>28</v>
      </c>
      <c r="L20" s="1">
        <v>19.782909357363557</v>
      </c>
      <c r="M20" s="1">
        <v>80.217090642636435</v>
      </c>
      <c r="N20" s="1">
        <v>1.5632707114405977</v>
      </c>
      <c r="O20" s="1">
        <v>98.436729288559391</v>
      </c>
      <c r="P20" s="1">
        <v>24.006894238279759</v>
      </c>
      <c r="Q20" s="1">
        <v>75.993105761720244</v>
      </c>
      <c r="R20" s="1">
        <v>32.925611088362785</v>
      </c>
      <c r="S20" s="1">
        <v>67.074388911637215</v>
      </c>
    </row>
    <row r="21" spans="1:19" s="1" customFormat="1" x14ac:dyDescent="0.2">
      <c r="A21" s="1" t="s">
        <v>19</v>
      </c>
      <c r="B21" s="1">
        <v>31.028813577183133</v>
      </c>
      <c r="C21" s="1">
        <v>68.971186422816871</v>
      </c>
      <c r="D21" s="1">
        <v>2.5857249837692349</v>
      </c>
      <c r="E21" s="1">
        <v>97.414275016230775</v>
      </c>
      <c r="F21" s="1">
        <v>15.49795591802971</v>
      </c>
      <c r="G21" s="1">
        <v>84.502044081970283</v>
      </c>
      <c r="H21" s="1">
        <v>14.050384137765178</v>
      </c>
      <c r="I21" s="1">
        <v>85.949615862234822</v>
      </c>
      <c r="K21" s="5" t="s">
        <v>29</v>
      </c>
      <c r="L21" s="1">
        <v>35.558839315719332</v>
      </c>
      <c r="M21" s="1">
        <v>64.441160684280675</v>
      </c>
      <c r="N21" s="1">
        <v>0.33859383247472719</v>
      </c>
      <c r="O21" s="1">
        <v>99.661406167525271</v>
      </c>
      <c r="P21" s="1">
        <v>31.520940581593361</v>
      </c>
      <c r="Q21" s="1">
        <v>68.479059418406635</v>
      </c>
      <c r="R21" s="1">
        <v>28.41860508540314</v>
      </c>
      <c r="S21" s="1">
        <v>71.581394914596856</v>
      </c>
    </row>
    <row r="22" spans="1:19" s="1" customFormat="1" x14ac:dyDescent="0.2">
      <c r="A22" s="1" t="s">
        <v>21</v>
      </c>
      <c r="B22" s="1">
        <v>21.901846537633958</v>
      </c>
      <c r="C22" s="1">
        <v>78.098153462366042</v>
      </c>
      <c r="D22" s="1">
        <v>1.8638919795972828</v>
      </c>
      <c r="E22" s="1">
        <v>98.136108020402702</v>
      </c>
      <c r="F22" s="1">
        <v>21.038163246209415</v>
      </c>
      <c r="G22" s="1">
        <v>78.961836753790593</v>
      </c>
      <c r="H22" s="1">
        <v>21.827348987372673</v>
      </c>
      <c r="I22" s="1">
        <v>78.172651012627327</v>
      </c>
      <c r="K22" s="6" t="s">
        <v>30</v>
      </c>
      <c r="L22" s="1">
        <v>19.059083245495593</v>
      </c>
      <c r="M22" s="1">
        <v>80.940916754504414</v>
      </c>
      <c r="N22" s="1">
        <v>1.1702823539117633</v>
      </c>
      <c r="O22" s="1">
        <v>98.829717646088241</v>
      </c>
      <c r="P22" s="1">
        <v>24.656461393927287</v>
      </c>
      <c r="Q22" s="1">
        <v>75.343538606072713</v>
      </c>
      <c r="R22" s="1">
        <v>24.272369279183998</v>
      </c>
      <c r="S22" s="1">
        <v>75.727630720815995</v>
      </c>
    </row>
    <row r="23" spans="1:19" s="1" customFormat="1" x14ac:dyDescent="0.2">
      <c r="A23" s="7" t="s">
        <v>31</v>
      </c>
      <c r="B23" s="7">
        <f t="shared" ref="B23:I23" si="0">COUNT(B7:B22)</f>
        <v>16</v>
      </c>
      <c r="C23" s="7">
        <f t="shared" si="0"/>
        <v>16</v>
      </c>
      <c r="D23" s="7">
        <f t="shared" si="0"/>
        <v>16</v>
      </c>
      <c r="E23" s="7">
        <f t="shared" si="0"/>
        <v>16</v>
      </c>
      <c r="F23" s="7">
        <f t="shared" si="0"/>
        <v>16</v>
      </c>
      <c r="G23" s="7">
        <f t="shared" si="0"/>
        <v>16</v>
      </c>
      <c r="H23" s="7">
        <f t="shared" si="0"/>
        <v>16</v>
      </c>
      <c r="I23" s="7">
        <f t="shared" si="0"/>
        <v>16</v>
      </c>
      <c r="J23" s="8"/>
      <c r="K23" s="7" t="s">
        <v>31</v>
      </c>
      <c r="L23" s="7">
        <f t="shared" ref="L23:S23" si="1">COUNT(L7:L22)</f>
        <v>16</v>
      </c>
      <c r="M23" s="7">
        <f t="shared" si="1"/>
        <v>16</v>
      </c>
      <c r="N23" s="7">
        <f t="shared" si="1"/>
        <v>15</v>
      </c>
      <c r="O23" s="7">
        <f t="shared" si="1"/>
        <v>15</v>
      </c>
      <c r="P23" s="7">
        <f t="shared" si="1"/>
        <v>16</v>
      </c>
      <c r="Q23" s="7">
        <f t="shared" si="1"/>
        <v>16</v>
      </c>
      <c r="R23" s="7">
        <f t="shared" si="1"/>
        <v>16</v>
      </c>
      <c r="S23" s="7">
        <f t="shared" si="1"/>
        <v>16</v>
      </c>
    </row>
    <row r="24" spans="1:19" s="1" customFormat="1" x14ac:dyDescent="0.2">
      <c r="A24" s="8" t="s">
        <v>32</v>
      </c>
      <c r="B24" s="8">
        <f t="shared" ref="B24:I24" si="2">AVERAGE(B7:B22)</f>
        <v>30.600877918389624</v>
      </c>
      <c r="C24" s="8">
        <f t="shared" si="2"/>
        <v>69.399122081610386</v>
      </c>
      <c r="D24" s="8">
        <f t="shared" si="2"/>
        <v>2.2703536158137934</v>
      </c>
      <c r="E24" s="8">
        <f t="shared" si="2"/>
        <v>97.729646384186196</v>
      </c>
      <c r="F24" s="8">
        <f t="shared" si="2"/>
        <v>28.980631522327531</v>
      </c>
      <c r="G24" s="8">
        <f t="shared" si="2"/>
        <v>71.019368477672472</v>
      </c>
      <c r="H24" s="8">
        <f t="shared" si="2"/>
        <v>27.900278346036163</v>
      </c>
      <c r="I24" s="8">
        <f t="shared" si="2"/>
        <v>72.099721653963826</v>
      </c>
      <c r="J24" s="8"/>
      <c r="K24" s="8" t="s">
        <v>32</v>
      </c>
      <c r="L24" s="8">
        <f t="shared" ref="L24:S24" si="3">AVERAGE(L7:L22)</f>
        <v>36.128401502745803</v>
      </c>
      <c r="M24" s="8">
        <f t="shared" si="3"/>
        <v>63.871598497254205</v>
      </c>
      <c r="N24" s="8">
        <f t="shared" si="3"/>
        <v>2.0745167962859075</v>
      </c>
      <c r="O24" s="8">
        <f t="shared" si="3"/>
        <v>97.92548320371408</v>
      </c>
      <c r="P24" s="8">
        <f t="shared" si="3"/>
        <v>37.798360409249277</v>
      </c>
      <c r="Q24" s="8">
        <f t="shared" si="3"/>
        <v>62.201639590750716</v>
      </c>
      <c r="R24" s="8">
        <f t="shared" si="3"/>
        <v>41.03470355207093</v>
      </c>
      <c r="S24" s="8">
        <f t="shared" si="3"/>
        <v>58.96529644792907</v>
      </c>
    </row>
    <row r="25" spans="1:19" s="1" customFormat="1" x14ac:dyDescent="0.2">
      <c r="A25" s="8" t="s">
        <v>33</v>
      </c>
      <c r="B25" s="8">
        <f t="shared" ref="B25:I25" si="4">STDEV(B7:B22)</f>
        <v>12.531446700157472</v>
      </c>
      <c r="C25" s="8">
        <f t="shared" si="4"/>
        <v>12.531446700157424</v>
      </c>
      <c r="D25" s="8">
        <f t="shared" si="4"/>
        <v>2.04078713135933</v>
      </c>
      <c r="E25" s="8">
        <f t="shared" si="4"/>
        <v>2.0407871313593295</v>
      </c>
      <c r="F25" s="8">
        <f t="shared" si="4"/>
        <v>11.139307307952839</v>
      </c>
      <c r="G25" s="8">
        <f t="shared" si="4"/>
        <v>11.1393073079528</v>
      </c>
      <c r="H25" s="8">
        <f t="shared" si="4"/>
        <v>12.653307198921382</v>
      </c>
      <c r="I25" s="8">
        <f t="shared" si="4"/>
        <v>12.653307198921439</v>
      </c>
      <c r="J25" s="8"/>
      <c r="K25" s="8" t="s">
        <v>33</v>
      </c>
      <c r="L25" s="8">
        <f t="shared" ref="L25:S25" si="5">STDEV(L7:L22)</f>
        <v>17.715235076755921</v>
      </c>
      <c r="M25" s="8">
        <f t="shared" si="5"/>
        <v>17.715235076755878</v>
      </c>
      <c r="N25" s="8">
        <f t="shared" si="5"/>
        <v>2.17928776685909</v>
      </c>
      <c r="O25" s="8">
        <f t="shared" si="5"/>
        <v>2.1792877668590949</v>
      </c>
      <c r="P25" s="8">
        <f t="shared" si="5"/>
        <v>19.937889667685653</v>
      </c>
      <c r="Q25" s="8">
        <f t="shared" si="5"/>
        <v>19.937889667685656</v>
      </c>
      <c r="R25" s="8">
        <f t="shared" si="5"/>
        <v>26.778575790797841</v>
      </c>
      <c r="S25" s="8">
        <f t="shared" si="5"/>
        <v>26.778575790797813</v>
      </c>
    </row>
    <row r="26" spans="1:19" s="1" customFormat="1" ht="13.5" thickBot="1" x14ac:dyDescent="0.25">
      <c r="A26" s="9" t="s">
        <v>34</v>
      </c>
      <c r="B26" s="9">
        <f t="shared" ref="B26:I26" si="6">B25/SQRT(B23)</f>
        <v>3.1328616750393681</v>
      </c>
      <c r="C26" s="9">
        <f t="shared" si="6"/>
        <v>3.1328616750393561</v>
      </c>
      <c r="D26" s="9">
        <f t="shared" si="6"/>
        <v>0.5101967828398325</v>
      </c>
      <c r="E26" s="9">
        <f t="shared" si="6"/>
        <v>0.51019678283983239</v>
      </c>
      <c r="F26" s="9">
        <f t="shared" si="6"/>
        <v>2.7848268269882097</v>
      </c>
      <c r="G26" s="9">
        <f t="shared" si="6"/>
        <v>2.7848268269881999</v>
      </c>
      <c r="H26" s="9">
        <f t="shared" si="6"/>
        <v>3.1633267997303456</v>
      </c>
      <c r="I26" s="9">
        <f t="shared" si="6"/>
        <v>3.1633267997303598</v>
      </c>
      <c r="J26" s="8"/>
      <c r="K26" s="9" t="s">
        <v>34</v>
      </c>
      <c r="L26" s="9">
        <f t="shared" ref="L26:S26" si="7">L25/SQRT(L23)</f>
        <v>4.4288087691889801</v>
      </c>
      <c r="M26" s="9">
        <f t="shared" si="7"/>
        <v>4.4288087691889695</v>
      </c>
      <c r="N26" s="9">
        <f t="shared" si="7"/>
        <v>0.56268968184258716</v>
      </c>
      <c r="O26" s="9">
        <f t="shared" si="7"/>
        <v>0.56268968184258839</v>
      </c>
      <c r="P26" s="9">
        <f t="shared" si="7"/>
        <v>4.9844724169214132</v>
      </c>
      <c r="Q26" s="9">
        <f t="shared" si="7"/>
        <v>4.9844724169214141</v>
      </c>
      <c r="R26" s="9">
        <f t="shared" si="7"/>
        <v>6.6946439476994604</v>
      </c>
      <c r="S26" s="9">
        <f t="shared" si="7"/>
        <v>6.6946439476994533</v>
      </c>
    </row>
    <row r="27" spans="1:19" s="1" customFormat="1" ht="13.5" thickTop="1" x14ac:dyDescent="0.2">
      <c r="A27" s="8"/>
      <c r="B27" s="8"/>
      <c r="C27" s="8"/>
      <c r="D27" s="8"/>
      <c r="E27" s="8"/>
      <c r="F27" s="8"/>
      <c r="G27" s="8"/>
      <c r="H27" s="8"/>
      <c r="I27" s="8"/>
      <c r="J27" s="8"/>
      <c r="K27" s="8"/>
      <c r="L27" s="8"/>
      <c r="M27" s="8"/>
      <c r="N27" s="8"/>
      <c r="O27" s="8"/>
      <c r="P27" s="8"/>
      <c r="Q27" s="8"/>
      <c r="R27" s="8"/>
      <c r="S27" s="8"/>
    </row>
    <row r="28" spans="1:19" s="1" customFormat="1" x14ac:dyDescent="0.2">
      <c r="A28" s="8"/>
      <c r="J28" s="1" t="s">
        <v>35</v>
      </c>
      <c r="K28" s="1" t="s">
        <v>36</v>
      </c>
      <c r="L28" s="1">
        <f t="shared" ref="L28:S28" si="8">TTEST(B7:B22,L7:L22,2,2)</f>
        <v>0.31638644142617917</v>
      </c>
      <c r="M28" s="1">
        <f t="shared" si="8"/>
        <v>0.31638644142617844</v>
      </c>
      <c r="N28" s="1">
        <f t="shared" si="8"/>
        <v>0.79792600166818017</v>
      </c>
      <c r="O28" s="1">
        <f t="shared" si="8"/>
        <v>0.79792600166818506</v>
      </c>
      <c r="P28" s="1">
        <f t="shared" si="8"/>
        <v>0.13298744047309879</v>
      </c>
      <c r="Q28" s="1">
        <f t="shared" si="8"/>
        <v>0.13298744047309821</v>
      </c>
      <c r="R28" s="1">
        <f t="shared" si="8"/>
        <v>8.6236192120758046E-2</v>
      </c>
      <c r="S28" s="1">
        <f t="shared" si="8"/>
        <v>8.6236192120758406E-2</v>
      </c>
    </row>
    <row r="29" spans="1:19" s="1" customFormat="1" x14ac:dyDescent="0.2">
      <c r="A29" s="8"/>
      <c r="J29" s="1" t="s">
        <v>37</v>
      </c>
      <c r="K29" s="1" t="s">
        <v>36</v>
      </c>
      <c r="L29" s="1">
        <f>TTEST(L7:L15,L16:L22,2,2)</f>
        <v>0.13020248209279717</v>
      </c>
      <c r="M29" s="1">
        <f t="shared" ref="M29:S29" si="9">TTEST(M7:M15,M16:M22,2,2)</f>
        <v>0.13020248209279717</v>
      </c>
      <c r="N29" s="1">
        <f t="shared" si="9"/>
        <v>0.63695022965360093</v>
      </c>
      <c r="O29" s="1">
        <f t="shared" si="9"/>
        <v>0.63695022965360537</v>
      </c>
      <c r="P29" s="1">
        <f t="shared" si="9"/>
        <v>0.21176658941589216</v>
      </c>
      <c r="Q29" s="1">
        <f t="shared" si="9"/>
        <v>0.21176658941589194</v>
      </c>
      <c r="R29" s="1">
        <f t="shared" si="9"/>
        <v>9.8110473701076562E-2</v>
      </c>
      <c r="S29" s="1">
        <f t="shared" si="9"/>
        <v>9.8110473701076562E-2</v>
      </c>
    </row>
    <row r="30" spans="1:19" s="1" customFormat="1" x14ac:dyDescent="0.2">
      <c r="A30" s="8"/>
    </row>
    <row r="31" spans="1:19" s="1" customFormat="1" x14ac:dyDescent="0.2">
      <c r="A31" s="8"/>
    </row>
    <row r="32" spans="1:19" s="1" customFormat="1" ht="15.75" x14ac:dyDescent="0.25">
      <c r="A32" s="20" t="s">
        <v>38</v>
      </c>
      <c r="B32" s="2" t="s">
        <v>1</v>
      </c>
      <c r="D32" s="2" t="s">
        <v>2</v>
      </c>
      <c r="F32" s="2" t="s">
        <v>3</v>
      </c>
      <c r="H32" s="2" t="s">
        <v>4</v>
      </c>
      <c r="K32" s="19" t="s">
        <v>39</v>
      </c>
      <c r="L32" s="2" t="s">
        <v>1</v>
      </c>
      <c r="N32" s="2" t="s">
        <v>2</v>
      </c>
      <c r="P32" s="2" t="s">
        <v>3</v>
      </c>
      <c r="R32" s="2" t="s">
        <v>4</v>
      </c>
    </row>
    <row r="33" spans="1:19" s="1" customFormat="1" x14ac:dyDescent="0.2">
      <c r="B33" s="21" t="s">
        <v>6</v>
      </c>
      <c r="C33" s="23" t="s">
        <v>7</v>
      </c>
      <c r="D33" s="21" t="s">
        <v>6</v>
      </c>
      <c r="E33" s="23" t="s">
        <v>7</v>
      </c>
      <c r="F33" s="21" t="s">
        <v>6</v>
      </c>
      <c r="G33" s="23" t="s">
        <v>7</v>
      </c>
      <c r="H33" s="21" t="s">
        <v>6</v>
      </c>
      <c r="I33" s="23" t="s">
        <v>7</v>
      </c>
      <c r="L33" s="21" t="s">
        <v>6</v>
      </c>
      <c r="M33" s="23" t="s">
        <v>7</v>
      </c>
      <c r="N33" s="21" t="s">
        <v>6</v>
      </c>
      <c r="O33" s="23" t="s">
        <v>7</v>
      </c>
      <c r="P33" s="21" t="s">
        <v>6</v>
      </c>
      <c r="Q33" s="23" t="s">
        <v>7</v>
      </c>
      <c r="R33" s="21" t="s">
        <v>6</v>
      </c>
      <c r="S33" s="23" t="s">
        <v>7</v>
      </c>
    </row>
    <row r="34" spans="1:19" s="1" customFormat="1" ht="16.5" thickBot="1" x14ac:dyDescent="0.3">
      <c r="A34" s="3" t="s">
        <v>46</v>
      </c>
      <c r="B34" s="22"/>
      <c r="C34" s="24"/>
      <c r="D34" s="22"/>
      <c r="E34" s="24"/>
      <c r="F34" s="22"/>
      <c r="G34" s="24"/>
      <c r="H34" s="22"/>
      <c r="I34" s="24"/>
      <c r="K34" s="3" t="s">
        <v>46</v>
      </c>
      <c r="L34" s="22"/>
      <c r="M34" s="24"/>
      <c r="N34" s="22"/>
      <c r="O34" s="24"/>
      <c r="P34" s="22"/>
      <c r="Q34" s="24"/>
      <c r="R34" s="22"/>
      <c r="S34" s="24"/>
    </row>
    <row r="35" spans="1:19" s="1" customFormat="1" ht="15.75" x14ac:dyDescent="0.25">
      <c r="A35" s="4" t="s">
        <v>8</v>
      </c>
      <c r="B35" s="1">
        <v>13.067729615794043</v>
      </c>
      <c r="C35" s="1">
        <v>86.932270384205964</v>
      </c>
      <c r="D35" s="1">
        <v>0.52953291724057927</v>
      </c>
      <c r="E35" s="1">
        <v>99.470467082759427</v>
      </c>
      <c r="F35" s="1">
        <v>17.602800316841986</v>
      </c>
      <c r="G35" s="1">
        <v>82.397199683158021</v>
      </c>
      <c r="H35" s="1">
        <v>43.14743588347693</v>
      </c>
      <c r="I35" s="1">
        <v>56.852564116523077</v>
      </c>
      <c r="K35" s="5" t="s">
        <v>8</v>
      </c>
      <c r="L35" s="1">
        <v>14.22748763206743</v>
      </c>
      <c r="M35" s="1">
        <v>85.772512367932563</v>
      </c>
      <c r="N35" s="1">
        <v>1.3979043208985933</v>
      </c>
      <c r="O35" s="1">
        <v>98.60209567910141</v>
      </c>
      <c r="P35" s="1">
        <v>14.867089378422014</v>
      </c>
      <c r="Q35" s="1">
        <v>85.132910621577977</v>
      </c>
      <c r="R35" s="1">
        <v>52.277274697706609</v>
      </c>
      <c r="S35" s="1">
        <v>47.722725302293384</v>
      </c>
    </row>
    <row r="36" spans="1:19" s="1" customFormat="1" ht="15.75" x14ac:dyDescent="0.25">
      <c r="A36" s="4" t="s">
        <v>9</v>
      </c>
      <c r="B36" s="1">
        <v>32.286638076926131</v>
      </c>
      <c r="C36" s="1">
        <v>67.713361923073862</v>
      </c>
      <c r="D36" s="1">
        <v>5.9673320754734274</v>
      </c>
      <c r="E36" s="1">
        <v>94.032667924526564</v>
      </c>
      <c r="F36" s="1">
        <v>51.835703121596381</v>
      </c>
      <c r="G36" s="1">
        <v>48.164296878403619</v>
      </c>
      <c r="H36" s="1">
        <v>143.61100861921253</v>
      </c>
      <c r="I36" s="1">
        <v>-43.611008619212505</v>
      </c>
      <c r="K36" s="5" t="s">
        <v>9</v>
      </c>
      <c r="L36" s="1">
        <v>62.031389664412274</v>
      </c>
      <c r="M36" s="1">
        <v>37.968610335587726</v>
      </c>
      <c r="N36" s="1">
        <v>1.5621737015493624</v>
      </c>
      <c r="O36" s="1">
        <v>98.437826298450631</v>
      </c>
      <c r="P36" s="1">
        <v>122.176865455979</v>
      </c>
      <c r="Q36" s="1">
        <v>-22.176865455978994</v>
      </c>
      <c r="R36" s="1">
        <v>86.204469684993384</v>
      </c>
      <c r="S36" s="1">
        <v>13.795530315006612</v>
      </c>
    </row>
    <row r="37" spans="1:19" s="1" customFormat="1" x14ac:dyDescent="0.2">
      <c r="A37" s="1" t="s">
        <v>10</v>
      </c>
      <c r="B37" s="1">
        <v>30.773014406951194</v>
      </c>
      <c r="C37" s="1">
        <v>69.226985593048795</v>
      </c>
      <c r="D37" s="1">
        <v>1.9701411302494543</v>
      </c>
      <c r="E37" s="1">
        <v>98.029858869750555</v>
      </c>
      <c r="F37" s="1">
        <v>34.329818911387015</v>
      </c>
      <c r="G37" s="1">
        <v>65.670181088612992</v>
      </c>
      <c r="H37" s="1">
        <v>29.942256111546563</v>
      </c>
      <c r="I37" s="1">
        <v>70.057743888453444</v>
      </c>
      <c r="K37" s="5" t="s">
        <v>10</v>
      </c>
      <c r="L37" s="1">
        <v>106.64487916371418</v>
      </c>
      <c r="M37" s="1">
        <v>-6.6448791637141831</v>
      </c>
      <c r="N37" s="1">
        <v>2.8884095163687653</v>
      </c>
      <c r="O37" s="1">
        <v>97.111590483631232</v>
      </c>
      <c r="P37" s="1">
        <v>109.00298973848118</v>
      </c>
      <c r="Q37" s="1">
        <v>-9.0029897384811797</v>
      </c>
      <c r="R37" s="1">
        <v>59.755454515138787</v>
      </c>
      <c r="S37" s="1">
        <v>40.244545484861213</v>
      </c>
    </row>
    <row r="38" spans="1:19" s="1" customFormat="1" x14ac:dyDescent="0.2">
      <c r="A38" s="1" t="s">
        <v>11</v>
      </c>
      <c r="B38" s="1">
        <v>10.836170589619661</v>
      </c>
      <c r="C38" s="1">
        <v>89.16382941038033</v>
      </c>
      <c r="D38" s="1">
        <v>0.76928831571436107</v>
      </c>
      <c r="E38" s="1">
        <v>99.230711684285652</v>
      </c>
      <c r="F38" s="1">
        <v>15.942697288663249</v>
      </c>
      <c r="G38" s="1">
        <v>84.05730271133676</v>
      </c>
      <c r="H38" s="1">
        <v>23.605702423399819</v>
      </c>
      <c r="I38" s="1">
        <v>76.394297576600181</v>
      </c>
      <c r="K38" s="5" t="s">
        <v>11</v>
      </c>
      <c r="L38" s="1">
        <v>10.484109575814806</v>
      </c>
      <c r="M38" s="1">
        <v>89.515890424185201</v>
      </c>
      <c r="N38" s="1">
        <v>1.4321085565264329</v>
      </c>
      <c r="O38" s="1">
        <v>98.567891443473556</v>
      </c>
      <c r="P38" s="1">
        <v>10.274444164487976</v>
      </c>
      <c r="Q38" s="1">
        <v>89.725555835512026</v>
      </c>
      <c r="R38" s="1">
        <v>19.087485692839397</v>
      </c>
      <c r="S38" s="1">
        <v>80.912514307160592</v>
      </c>
    </row>
    <row r="39" spans="1:19" s="1" customFormat="1" x14ac:dyDescent="0.2">
      <c r="A39" s="1" t="s">
        <v>12</v>
      </c>
      <c r="B39" s="1">
        <v>23.270929362065125</v>
      </c>
      <c r="C39" s="1">
        <v>76.729070637934882</v>
      </c>
      <c r="D39" s="1">
        <v>2.6630834815792599</v>
      </c>
      <c r="E39" s="1">
        <v>97.33691651842075</v>
      </c>
      <c r="F39" s="1">
        <v>19.700494109521223</v>
      </c>
      <c r="G39" s="1">
        <v>80.299505890478784</v>
      </c>
      <c r="H39" s="1">
        <v>34.50072866776317</v>
      </c>
      <c r="I39" s="1">
        <v>65.49927133223683</v>
      </c>
      <c r="K39" s="5" t="s">
        <v>13</v>
      </c>
      <c r="L39" s="1">
        <v>15.731998900449451</v>
      </c>
      <c r="M39" s="1">
        <v>84.268001099550546</v>
      </c>
      <c r="N39" s="1">
        <v>3.2683391201051233</v>
      </c>
      <c r="O39" s="1">
        <v>96.731660879894875</v>
      </c>
      <c r="P39" s="1">
        <v>11.914336986446378</v>
      </c>
      <c r="Q39" s="1">
        <v>88.085663013553628</v>
      </c>
      <c r="R39" s="1">
        <v>22.887594274235951</v>
      </c>
      <c r="S39" s="1">
        <v>77.112405725764049</v>
      </c>
    </row>
    <row r="40" spans="1:19" s="1" customFormat="1" x14ac:dyDescent="0.2">
      <c r="A40" s="1" t="s">
        <v>14</v>
      </c>
      <c r="B40" s="1">
        <v>16.851717858970385</v>
      </c>
      <c r="C40" s="1">
        <v>83.148282141029611</v>
      </c>
      <c r="D40" s="1">
        <v>4.3338686316258022</v>
      </c>
      <c r="E40" s="1">
        <v>95.666131368374195</v>
      </c>
      <c r="F40" s="1">
        <v>22.682277355990831</v>
      </c>
      <c r="G40" s="1">
        <v>77.31772264400918</v>
      </c>
      <c r="H40" s="1">
        <v>23.866026137033884</v>
      </c>
      <c r="I40" s="1">
        <v>76.133973862966116</v>
      </c>
      <c r="K40" s="5" t="s">
        <v>15</v>
      </c>
      <c r="L40" s="1">
        <v>16.198361166324201</v>
      </c>
      <c r="M40" s="1">
        <v>83.801638833675796</v>
      </c>
      <c r="N40" s="1">
        <v>1.0982241686942142</v>
      </c>
      <c r="O40" s="1">
        <v>98.901775831305784</v>
      </c>
      <c r="P40" s="1">
        <v>18.405272549224385</v>
      </c>
      <c r="Q40" s="1">
        <v>81.594727450775622</v>
      </c>
      <c r="R40" s="1">
        <v>20.682263849353863</v>
      </c>
      <c r="S40" s="1">
        <v>79.317736150646141</v>
      </c>
    </row>
    <row r="41" spans="1:19" s="1" customFormat="1" x14ac:dyDescent="0.2">
      <c r="A41" s="1" t="s">
        <v>16</v>
      </c>
      <c r="B41" s="1">
        <v>28.340651947096067</v>
      </c>
      <c r="C41" s="1">
        <v>71.659348052903923</v>
      </c>
      <c r="D41" s="1">
        <v>5.3684617919679063</v>
      </c>
      <c r="E41" s="1">
        <v>94.631538208032083</v>
      </c>
      <c r="F41" s="1">
        <v>42.368069015059966</v>
      </c>
      <c r="G41" s="1">
        <v>57.631930984940027</v>
      </c>
      <c r="H41" s="1">
        <v>25.684236798016293</v>
      </c>
      <c r="I41" s="1">
        <v>74.3157632019837</v>
      </c>
      <c r="K41" s="5" t="s">
        <v>17</v>
      </c>
      <c r="L41" s="1">
        <v>21.399462411732348</v>
      </c>
      <c r="M41" s="1">
        <v>78.600537588267656</v>
      </c>
      <c r="N41" s="1">
        <v>2.0508624686257848</v>
      </c>
      <c r="O41" s="1">
        <v>97.94913753137422</v>
      </c>
      <c r="P41" s="1">
        <v>27.223075072727866</v>
      </c>
      <c r="Q41" s="1">
        <v>72.776924927272134</v>
      </c>
      <c r="R41" s="1">
        <v>21.129925412733357</v>
      </c>
      <c r="S41" s="1">
        <v>78.870074587266643</v>
      </c>
    </row>
    <row r="42" spans="1:19" s="1" customFormat="1" x14ac:dyDescent="0.2">
      <c r="A42" s="1" t="s">
        <v>18</v>
      </c>
      <c r="B42" s="1">
        <v>15.926837848665365</v>
      </c>
      <c r="C42" s="1">
        <v>84.073162151334643</v>
      </c>
      <c r="D42" s="1">
        <v>1.1816318871005558</v>
      </c>
      <c r="E42" s="1">
        <v>98.818368112899449</v>
      </c>
      <c r="F42" s="1">
        <v>18.205715938309041</v>
      </c>
      <c r="G42" s="1">
        <v>81.794284061690959</v>
      </c>
      <c r="H42" s="1">
        <v>16.412980817553649</v>
      </c>
      <c r="I42" s="1">
        <v>83.587019182446355</v>
      </c>
      <c r="K42" s="5" t="s">
        <v>19</v>
      </c>
      <c r="L42" s="1">
        <v>23.780199070094394</v>
      </c>
      <c r="M42" s="1">
        <v>76.219800929905603</v>
      </c>
      <c r="N42" s="1">
        <v>1.7887301236786175</v>
      </c>
      <c r="O42" s="1">
        <v>98.211269876321381</v>
      </c>
      <c r="P42" s="1">
        <v>16.097413355365035</v>
      </c>
      <c r="Q42" s="1">
        <v>83.902586644634965</v>
      </c>
      <c r="R42" s="1">
        <v>13.019614905603074</v>
      </c>
      <c r="S42" s="1">
        <v>86.980385094396937</v>
      </c>
    </row>
    <row r="43" spans="1:19" s="1" customFormat="1" x14ac:dyDescent="0.2">
      <c r="A43" s="1" t="s">
        <v>20</v>
      </c>
      <c r="B43" s="1">
        <v>13.696713745116631</v>
      </c>
      <c r="C43" s="1">
        <v>86.303286254883361</v>
      </c>
      <c r="D43" s="1">
        <v>1.5282589177374433</v>
      </c>
      <c r="E43" s="1">
        <v>98.471741082262554</v>
      </c>
      <c r="F43" s="1">
        <v>15.648999751335552</v>
      </c>
      <c r="G43" s="1">
        <v>84.351000248664434</v>
      </c>
      <c r="H43" s="1">
        <v>17.860566508149603</v>
      </c>
      <c r="I43" s="1">
        <v>82.139433491850397</v>
      </c>
      <c r="K43" s="5" t="s">
        <v>21</v>
      </c>
      <c r="L43" s="1">
        <v>34.800768815986878</v>
      </c>
      <c r="M43" s="1">
        <v>65.199231184013115</v>
      </c>
      <c r="N43" s="1">
        <v>0.2088752227729227</v>
      </c>
      <c r="O43" s="1">
        <v>99.791124777227083</v>
      </c>
      <c r="P43" s="1">
        <v>32.340053156060591</v>
      </c>
      <c r="Q43" s="1">
        <v>67.659946843939409</v>
      </c>
      <c r="R43" s="1">
        <v>30.042051783963995</v>
      </c>
      <c r="S43" s="1">
        <v>69.957948216036016</v>
      </c>
    </row>
    <row r="44" spans="1:19" s="1" customFormat="1" x14ac:dyDescent="0.2">
      <c r="A44" s="1" t="s">
        <v>13</v>
      </c>
      <c r="B44" s="1">
        <v>17.057817010755798</v>
      </c>
      <c r="C44" s="1">
        <v>82.942182989244202</v>
      </c>
      <c r="D44" s="1">
        <v>3.9385363364648556</v>
      </c>
      <c r="E44" s="1">
        <v>96.061463663535136</v>
      </c>
      <c r="F44" s="1">
        <v>17.326821699399876</v>
      </c>
      <c r="G44" s="1">
        <v>82.673178300600128</v>
      </c>
      <c r="H44" s="1">
        <v>26.523129568098014</v>
      </c>
      <c r="I44" s="1">
        <v>73.476870431901986</v>
      </c>
      <c r="K44" s="5" t="s">
        <v>22</v>
      </c>
      <c r="L44" s="1">
        <v>22.049888631632928</v>
      </c>
      <c r="M44" s="1">
        <v>77.950111368367075</v>
      </c>
      <c r="N44" s="1">
        <v>1.1961580325639032</v>
      </c>
      <c r="O44" s="1">
        <v>98.803841967436085</v>
      </c>
      <c r="P44" s="1">
        <v>16.15399234155343</v>
      </c>
      <c r="Q44" s="1">
        <v>83.846007658446567</v>
      </c>
      <c r="R44" s="1">
        <v>47.97461678233708</v>
      </c>
      <c r="S44" s="1">
        <v>52.02538321766292</v>
      </c>
    </row>
    <row r="45" spans="1:19" s="1" customFormat="1" x14ac:dyDescent="0.2">
      <c r="A45" s="1" t="s">
        <v>15</v>
      </c>
      <c r="B45" s="1">
        <v>29.46097022413111</v>
      </c>
      <c r="C45" s="1">
        <v>70.539029775868883</v>
      </c>
      <c r="D45" s="1">
        <v>0.43695871743956943</v>
      </c>
      <c r="E45" s="1">
        <v>99.563041282560434</v>
      </c>
      <c r="F45" s="1">
        <v>22.674253046698361</v>
      </c>
      <c r="G45" s="1">
        <v>77.325746953301632</v>
      </c>
      <c r="H45" s="1">
        <v>18.662619557132285</v>
      </c>
      <c r="I45" s="1">
        <v>81.337380442867726</v>
      </c>
      <c r="K45" s="5" t="s">
        <v>23</v>
      </c>
      <c r="L45" s="1">
        <v>67.489177207417086</v>
      </c>
      <c r="M45" s="1">
        <v>32.510822792582907</v>
      </c>
      <c r="N45" s="1">
        <v>8.4067351613633985</v>
      </c>
      <c r="O45" s="1">
        <v>91.593264838636614</v>
      </c>
      <c r="P45" s="1">
        <v>80.528618398614256</v>
      </c>
      <c r="Q45" s="1">
        <v>19.471381601385751</v>
      </c>
      <c r="R45" s="1">
        <v>77.114930463113097</v>
      </c>
      <c r="S45" s="1">
        <v>22.885069536886895</v>
      </c>
    </row>
    <row r="46" spans="1:19" s="1" customFormat="1" x14ac:dyDescent="0.2">
      <c r="A46" s="1" t="s">
        <v>24</v>
      </c>
      <c r="B46" s="1">
        <v>9.3695137707229801</v>
      </c>
      <c r="C46" s="1">
        <v>90.630486229277025</v>
      </c>
      <c r="D46" s="1">
        <v>1.7939619558078397</v>
      </c>
      <c r="E46" s="1">
        <v>98.206038044192155</v>
      </c>
      <c r="F46" s="1">
        <v>7.8638399708590079</v>
      </c>
      <c r="G46" s="1">
        <v>92.136160029140981</v>
      </c>
      <c r="H46" s="1">
        <v>22.749740861356639</v>
      </c>
      <c r="I46" s="1">
        <v>77.250259138643358</v>
      </c>
      <c r="K46" s="5" t="s">
        <v>25</v>
      </c>
      <c r="L46" s="1">
        <v>38.052875210880217</v>
      </c>
      <c r="M46" s="1">
        <v>61.947124789119783</v>
      </c>
      <c r="P46" s="1">
        <v>55.809667859958566</v>
      </c>
      <c r="Q46" s="1">
        <v>44.190332140041434</v>
      </c>
      <c r="R46" s="1">
        <v>77.693099420792905</v>
      </c>
      <c r="S46" s="1">
        <v>22.306900579207102</v>
      </c>
    </row>
    <row r="47" spans="1:19" s="1" customFormat="1" x14ac:dyDescent="0.2">
      <c r="A47" s="1" t="s">
        <v>26</v>
      </c>
      <c r="B47" s="1">
        <v>41.786547070553013</v>
      </c>
      <c r="C47" s="1">
        <v>58.213452929446987</v>
      </c>
      <c r="D47" s="1">
        <v>1.8598212845987427</v>
      </c>
      <c r="E47" s="1">
        <v>98.140178715401248</v>
      </c>
      <c r="F47" s="1">
        <v>30.99294949868316</v>
      </c>
      <c r="G47" s="1">
        <v>69.00705050131684</v>
      </c>
      <c r="H47" s="1">
        <v>24.244792081416147</v>
      </c>
      <c r="I47" s="1">
        <v>75.755207918583849</v>
      </c>
      <c r="K47" s="5" t="s">
        <v>27</v>
      </c>
      <c r="L47" s="1">
        <v>28.262611953747424</v>
      </c>
      <c r="M47" s="1">
        <v>71.737388046252562</v>
      </c>
      <c r="N47" s="1">
        <v>2.775584217063102</v>
      </c>
      <c r="O47" s="1">
        <v>97.224415782936902</v>
      </c>
      <c r="P47" s="1">
        <v>27.140824337654141</v>
      </c>
      <c r="Q47" s="1">
        <v>72.859175662345862</v>
      </c>
      <c r="R47" s="1">
        <v>26.221268719759959</v>
      </c>
      <c r="S47" s="1">
        <v>73.778731280240038</v>
      </c>
    </row>
    <row r="48" spans="1:19" s="1" customFormat="1" x14ac:dyDescent="0.2">
      <c r="A48" s="1" t="s">
        <v>17</v>
      </c>
      <c r="B48" s="1">
        <v>20.40774715082711</v>
      </c>
      <c r="C48" s="1">
        <v>79.592252849172894</v>
      </c>
      <c r="D48" s="1">
        <v>1.8737702660065112</v>
      </c>
      <c r="E48" s="1">
        <v>98.126229733993483</v>
      </c>
      <c r="F48" s="1">
        <v>20.93089149003243</v>
      </c>
      <c r="G48" s="1">
        <v>79.069108509967577</v>
      </c>
      <c r="H48" s="1">
        <v>24.328162357236998</v>
      </c>
      <c r="I48" s="1">
        <v>75.671837642763009</v>
      </c>
      <c r="K48" s="5" t="s">
        <v>28</v>
      </c>
      <c r="L48" s="1">
        <v>14.623562906171911</v>
      </c>
      <c r="M48" s="1">
        <v>85.376437093828088</v>
      </c>
      <c r="N48" s="1">
        <v>1.2420656405575536</v>
      </c>
      <c r="O48" s="1">
        <v>98.757934359442444</v>
      </c>
      <c r="P48" s="1">
        <v>10.972931136170487</v>
      </c>
      <c r="Q48" s="1">
        <v>89.027068863829513</v>
      </c>
      <c r="R48" s="1">
        <v>34.791911160625311</v>
      </c>
      <c r="S48" s="1">
        <v>65.208088839374696</v>
      </c>
    </row>
    <row r="49" spans="1:21" s="1" customFormat="1" x14ac:dyDescent="0.2">
      <c r="A49" s="1" t="s">
        <v>19</v>
      </c>
      <c r="B49" s="1">
        <v>17.750840301864411</v>
      </c>
      <c r="C49" s="1">
        <v>82.2491596981356</v>
      </c>
      <c r="D49" s="1">
        <v>1.0395164463205402</v>
      </c>
      <c r="E49" s="1">
        <v>98.960483553679452</v>
      </c>
      <c r="F49" s="1">
        <v>16.683535258261855</v>
      </c>
      <c r="G49" s="1">
        <v>83.316464741738159</v>
      </c>
      <c r="H49" s="1">
        <v>12.938693163521373</v>
      </c>
      <c r="I49" s="1">
        <v>87.061306836478622</v>
      </c>
      <c r="K49" s="5" t="s">
        <v>29</v>
      </c>
      <c r="L49" s="1">
        <v>15.050639183990652</v>
      </c>
      <c r="M49" s="1">
        <v>84.949360816009346</v>
      </c>
      <c r="N49" s="1">
        <v>2.2221322950810993</v>
      </c>
      <c r="O49" s="1">
        <v>97.77786770491889</v>
      </c>
      <c r="P49" s="1">
        <v>20.414932993996189</v>
      </c>
      <c r="Q49" s="1">
        <v>79.585067006003811</v>
      </c>
      <c r="R49" s="1">
        <v>25.452932551858769</v>
      </c>
      <c r="S49" s="1">
        <v>74.547067448141249</v>
      </c>
    </row>
    <row r="50" spans="1:21" s="1" customFormat="1" x14ac:dyDescent="0.2">
      <c r="A50" s="1" t="s">
        <v>21</v>
      </c>
      <c r="B50" s="1">
        <v>17.124721693532841</v>
      </c>
      <c r="C50" s="1">
        <v>82.875278306467152</v>
      </c>
      <c r="D50" s="1">
        <v>1.6578070909135441</v>
      </c>
      <c r="E50" s="1">
        <v>98.342192909086464</v>
      </c>
      <c r="F50" s="1">
        <v>19.134922145553489</v>
      </c>
      <c r="G50" s="1">
        <v>80.865077854446511</v>
      </c>
      <c r="H50" s="1">
        <v>24.810208602977124</v>
      </c>
      <c r="I50" s="1">
        <v>75.189791397022873</v>
      </c>
      <c r="K50" s="6" t="s">
        <v>30</v>
      </c>
      <c r="L50" s="1">
        <v>10.651595343934021</v>
      </c>
      <c r="M50" s="1">
        <v>89.348404656065966</v>
      </c>
      <c r="N50" s="1">
        <v>-0.39110870739220294</v>
      </c>
      <c r="O50" s="1">
        <v>100.39110870739221</v>
      </c>
      <c r="P50" s="1">
        <v>10.906460412972145</v>
      </c>
      <c r="Q50" s="1">
        <v>89.093539587027848</v>
      </c>
      <c r="R50" s="1">
        <v>23.527095851321484</v>
      </c>
      <c r="S50" s="1">
        <v>76.472904148678523</v>
      </c>
    </row>
    <row r="51" spans="1:21" s="1" customFormat="1" x14ac:dyDescent="0.2">
      <c r="A51" s="7" t="s">
        <v>31</v>
      </c>
      <c r="B51" s="7">
        <f>COUNT(B35:B50)</f>
        <v>16</v>
      </c>
      <c r="C51" s="7">
        <f t="shared" ref="C51" si="10">COUNT(C35:C50)</f>
        <v>16</v>
      </c>
      <c r="D51" s="7">
        <f>COUNT(D35:D50)</f>
        <v>16</v>
      </c>
      <c r="E51" s="7">
        <f t="shared" ref="E51:I51" si="11">COUNT(E35:E50)</f>
        <v>16</v>
      </c>
      <c r="F51" s="7">
        <f t="shared" si="11"/>
        <v>16</v>
      </c>
      <c r="G51" s="7">
        <f t="shared" si="11"/>
        <v>16</v>
      </c>
      <c r="H51" s="7">
        <f t="shared" si="11"/>
        <v>16</v>
      </c>
      <c r="I51" s="7">
        <f t="shared" si="11"/>
        <v>16</v>
      </c>
      <c r="J51" s="8"/>
      <c r="K51" s="7" t="s">
        <v>31</v>
      </c>
      <c r="L51" s="7">
        <f t="shared" ref="L51:S51" si="12">COUNT(L35:L50)</f>
        <v>16</v>
      </c>
      <c r="M51" s="7">
        <f t="shared" si="12"/>
        <v>16</v>
      </c>
      <c r="N51" s="7">
        <f t="shared" si="12"/>
        <v>15</v>
      </c>
      <c r="O51" s="7">
        <f t="shared" si="12"/>
        <v>15</v>
      </c>
      <c r="P51" s="7">
        <f t="shared" si="12"/>
        <v>16</v>
      </c>
      <c r="Q51" s="7">
        <f t="shared" si="12"/>
        <v>16</v>
      </c>
      <c r="R51" s="7">
        <f t="shared" si="12"/>
        <v>16</v>
      </c>
      <c r="S51" s="7">
        <f t="shared" si="12"/>
        <v>16</v>
      </c>
    </row>
    <row r="52" spans="1:21" s="1" customFormat="1" x14ac:dyDescent="0.2">
      <c r="A52" s="8" t="s">
        <v>32</v>
      </c>
      <c r="B52" s="8">
        <f>AVERAGE(B35:B50)</f>
        <v>21.125535042099489</v>
      </c>
      <c r="C52" s="8">
        <f t="shared" ref="C52" si="13">AVERAGE(C35:C50)</f>
        <v>78.8744649579005</v>
      </c>
      <c r="D52" s="8">
        <f>AVERAGE(D35:D50)</f>
        <v>2.3069982028900244</v>
      </c>
      <c r="E52" s="8">
        <f t="shared" ref="E52:I52" si="14">AVERAGE(E35:E50)</f>
        <v>97.69300179711</v>
      </c>
      <c r="F52" s="8">
        <f t="shared" si="14"/>
        <v>23.370236807387098</v>
      </c>
      <c r="G52" s="8">
        <f t="shared" si="14"/>
        <v>76.629763192612913</v>
      </c>
      <c r="H52" s="8">
        <f t="shared" si="14"/>
        <v>32.055518009868187</v>
      </c>
      <c r="I52" s="8">
        <f t="shared" si="14"/>
        <v>67.944481990131806</v>
      </c>
      <c r="J52" s="8"/>
      <c r="K52" s="8" t="s">
        <v>32</v>
      </c>
      <c r="L52" s="8">
        <f t="shared" ref="L52:S52" si="15">AVERAGE(L35:L50)</f>
        <v>31.342437927398141</v>
      </c>
      <c r="M52" s="8">
        <f t="shared" si="15"/>
        <v>68.657562072601863</v>
      </c>
      <c r="N52" s="8">
        <f t="shared" si="15"/>
        <v>2.0764795892304448</v>
      </c>
      <c r="O52" s="8">
        <f t="shared" si="15"/>
        <v>97.923520410769541</v>
      </c>
      <c r="P52" s="8">
        <f>AVERAGE(P35:P50)</f>
        <v>36.514310458632103</v>
      </c>
      <c r="Q52" s="8">
        <f t="shared" si="15"/>
        <v>63.48568954136789</v>
      </c>
      <c r="R52" s="8">
        <f t="shared" si="15"/>
        <v>39.866374360398567</v>
      </c>
      <c r="S52" s="8">
        <f t="shared" si="15"/>
        <v>60.133625639601426</v>
      </c>
    </row>
    <row r="53" spans="1:21" s="1" customFormat="1" x14ac:dyDescent="0.2">
      <c r="A53" s="8" t="s">
        <v>33</v>
      </c>
      <c r="B53" s="8">
        <f>STDEV(B35:B50)</f>
        <v>9.0354887856226025</v>
      </c>
      <c r="C53" s="8">
        <f t="shared" ref="C53" si="16">STDEV(C35:C50)</f>
        <v>9.0354887856227215</v>
      </c>
      <c r="D53" s="8">
        <f>STDEV(D35:D50)</f>
        <v>1.7000721272089074</v>
      </c>
      <c r="E53" s="8">
        <f t="shared" ref="E53:I53" si="17">STDEV(E35:E50)</f>
        <v>1.7000721272089121</v>
      </c>
      <c r="F53" s="8">
        <f t="shared" si="17"/>
        <v>11.20754570147896</v>
      </c>
      <c r="G53" s="8">
        <f t="shared" si="17"/>
        <v>11.207545701478976</v>
      </c>
      <c r="H53" s="8">
        <f t="shared" si="17"/>
        <v>30.592581416330038</v>
      </c>
      <c r="I53" s="8">
        <f t="shared" si="17"/>
        <v>30.592581416330045</v>
      </c>
      <c r="J53" s="8"/>
      <c r="K53" s="8" t="s">
        <v>33</v>
      </c>
      <c r="L53" s="8">
        <f>STDEV(L35:L50)</f>
        <v>26.33351213881188</v>
      </c>
      <c r="M53" s="8">
        <f>STDEV(M35:M50)</f>
        <v>26.33351213881188</v>
      </c>
      <c r="N53" s="8">
        <f t="shared" ref="N53:O53" si="18">STDEV(N35:N50)</f>
        <v>1.998046122880615</v>
      </c>
      <c r="O53" s="8">
        <f t="shared" si="18"/>
        <v>1.9980461228806123</v>
      </c>
      <c r="P53" s="8">
        <f>STDEV(P35:P50)</f>
        <v>36.13198098102724</v>
      </c>
      <c r="Q53" s="8">
        <f>STDEV(Q35:Q50)</f>
        <v>36.131980981027262</v>
      </c>
      <c r="R53" s="8">
        <f>STDEV(R35:R50)</f>
        <v>23.838253169120961</v>
      </c>
      <c r="S53" s="8">
        <f>STDEV(S35:S50)</f>
        <v>23.838253169121014</v>
      </c>
    </row>
    <row r="54" spans="1:21" s="1" customFormat="1" ht="13.5" thickBot="1" x14ac:dyDescent="0.25">
      <c r="A54" s="9" t="s">
        <v>34</v>
      </c>
      <c r="B54" s="9">
        <f>B53/SQRT(B51)</f>
        <v>2.2588721964056506</v>
      </c>
      <c r="C54" s="9">
        <f t="shared" ref="C54" si="19">C53/SQRT(C51)</f>
        <v>2.2588721964056804</v>
      </c>
      <c r="D54" s="9">
        <f>D53/SQRT(D51)</f>
        <v>0.42501803180222686</v>
      </c>
      <c r="E54" s="9">
        <f t="shared" ref="E54:I54" si="20">E53/SQRT(E51)</f>
        <v>0.42501803180222802</v>
      </c>
      <c r="F54" s="9">
        <f t="shared" si="20"/>
        <v>2.80188642536974</v>
      </c>
      <c r="G54" s="9">
        <f t="shared" si="20"/>
        <v>2.801886425369744</v>
      </c>
      <c r="H54" s="9">
        <f t="shared" si="20"/>
        <v>7.6481453540825095</v>
      </c>
      <c r="I54" s="9">
        <f t="shared" si="20"/>
        <v>7.6481453540825113</v>
      </c>
      <c r="J54" s="8"/>
      <c r="K54" s="9" t="s">
        <v>34</v>
      </c>
      <c r="L54" s="9">
        <f t="shared" ref="L54:S54" si="21">L53/SQRT(L51)</f>
        <v>6.58337803470297</v>
      </c>
      <c r="M54" s="9">
        <f t="shared" si="21"/>
        <v>6.58337803470297</v>
      </c>
      <c r="N54" s="9">
        <f t="shared" si="21"/>
        <v>0.51589329059139466</v>
      </c>
      <c r="O54" s="9">
        <f t="shared" si="21"/>
        <v>0.51589329059139399</v>
      </c>
      <c r="P54" s="9">
        <f t="shared" si="21"/>
        <v>9.0329952452568101</v>
      </c>
      <c r="Q54" s="9">
        <f t="shared" si="21"/>
        <v>9.0329952452568154</v>
      </c>
      <c r="R54" s="9">
        <f t="shared" si="21"/>
        <v>5.9595632922802402</v>
      </c>
      <c r="S54" s="9">
        <f t="shared" si="21"/>
        <v>5.9595632922802535</v>
      </c>
    </row>
    <row r="55" spans="1:21" s="14" customFormat="1" ht="13.5" thickTop="1" x14ac:dyDescent="0.2">
      <c r="A55" s="10" t="s">
        <v>40</v>
      </c>
      <c r="B55" s="11">
        <f t="shared" ref="B55:I55" si="22">TTEST(B7:B22,B35:B50,2,1)</f>
        <v>2.8892607333950511E-3</v>
      </c>
      <c r="C55" s="11">
        <f t="shared" si="22"/>
        <v>2.8892607333950971E-3</v>
      </c>
      <c r="D55" s="12">
        <f t="shared" si="22"/>
        <v>0.96126349942388289</v>
      </c>
      <c r="E55" s="12">
        <f t="shared" si="22"/>
        <v>0.96126349942390932</v>
      </c>
      <c r="F55" s="11">
        <f t="shared" si="22"/>
        <v>3.8632037533739533E-2</v>
      </c>
      <c r="G55" s="11">
        <f t="shared" si="22"/>
        <v>3.8632037533739345E-2</v>
      </c>
      <c r="H55" s="12">
        <f t="shared" si="22"/>
        <v>0.42900493910750526</v>
      </c>
      <c r="I55" s="12">
        <f t="shared" si="22"/>
        <v>0.42900493910750526</v>
      </c>
      <c r="J55" s="13" t="s">
        <v>41</v>
      </c>
      <c r="K55" s="10" t="s">
        <v>40</v>
      </c>
      <c r="L55" s="12">
        <f t="shared" ref="L55:S55" si="23">TTEST(L7:L22,L35:L50,2,1)</f>
        <v>0.48703004968072794</v>
      </c>
      <c r="M55" s="12">
        <f t="shared" si="23"/>
        <v>0.48703004968072794</v>
      </c>
      <c r="N55" s="12">
        <f t="shared" si="23"/>
        <v>0.99796278615057643</v>
      </c>
      <c r="O55" s="12">
        <f t="shared" si="23"/>
        <v>0.99796278615057643</v>
      </c>
      <c r="P55" s="12">
        <f t="shared" si="23"/>
        <v>0.87448426433276405</v>
      </c>
      <c r="Q55" s="12">
        <f t="shared" si="23"/>
        <v>0.87448426433276405</v>
      </c>
      <c r="R55" s="12">
        <f t="shared" si="23"/>
        <v>0.76201536817862814</v>
      </c>
      <c r="S55" s="12">
        <f t="shared" si="23"/>
        <v>0.76201536817862814</v>
      </c>
    </row>
    <row r="56" spans="1:21" s="1" customFormat="1" x14ac:dyDescent="0.2">
      <c r="J56" s="1" t="s">
        <v>35</v>
      </c>
      <c r="K56" s="1" t="s">
        <v>36</v>
      </c>
      <c r="L56" s="1">
        <f>TTEST(B35:B50,L35:L50,2,2)</f>
        <v>0.15253350294237186</v>
      </c>
      <c r="M56" s="1">
        <f t="shared" ref="M56:S56" si="24">TTEST(C35:C50,M35:M50,2,2)</f>
        <v>0.1525335029423722</v>
      </c>
      <c r="N56" s="1">
        <f t="shared" si="24"/>
        <v>0.73130618197380981</v>
      </c>
      <c r="O56" s="1">
        <f t="shared" si="24"/>
        <v>0.73130618197385489</v>
      </c>
      <c r="P56" s="1">
        <f t="shared" si="24"/>
        <v>0.17481938754527113</v>
      </c>
      <c r="Q56" s="1">
        <f t="shared" si="24"/>
        <v>0.17481938754527032</v>
      </c>
      <c r="R56" s="1">
        <f t="shared" si="24"/>
        <v>0.42682259972278436</v>
      </c>
      <c r="S56" s="1">
        <f t="shared" si="24"/>
        <v>0.42682259972278436</v>
      </c>
    </row>
    <row r="57" spans="1:21" s="1" customFormat="1" x14ac:dyDescent="0.2">
      <c r="J57" s="1" t="s">
        <v>37</v>
      </c>
      <c r="K57" s="1" t="s">
        <v>36</v>
      </c>
      <c r="L57" s="1">
        <f>TTEST(L35:L43,L44:L50,2,2)</f>
        <v>0.67225500138952754</v>
      </c>
      <c r="M57" s="1">
        <f t="shared" ref="M57:S57" si="25">TTEST(M35:M43,M44:M50,2,2)</f>
        <v>0.67225500138952754</v>
      </c>
      <c r="N57" s="1">
        <f t="shared" si="25"/>
        <v>0.45037442980843945</v>
      </c>
      <c r="O57" s="1">
        <f t="shared" si="25"/>
        <v>0.45037442980844689</v>
      </c>
      <c r="P57" s="1">
        <f t="shared" si="25"/>
        <v>0.65461118172075017</v>
      </c>
      <c r="Q57" s="1">
        <f t="shared" si="25"/>
        <v>0.65461118172075017</v>
      </c>
      <c r="R57" s="1">
        <f t="shared" si="25"/>
        <v>0.49511230774030968</v>
      </c>
      <c r="S57" s="1">
        <f t="shared" si="25"/>
        <v>0.49511230774031034</v>
      </c>
    </row>
    <row r="58" spans="1:21" s="1" customFormat="1" x14ac:dyDescent="0.2"/>
    <row r="59" spans="1:21" s="1" customFormat="1" x14ac:dyDescent="0.2">
      <c r="A59" s="1" t="s">
        <v>42</v>
      </c>
      <c r="B59" s="15" t="s">
        <v>43</v>
      </c>
      <c r="C59" s="15" t="s">
        <v>44</v>
      </c>
      <c r="D59" s="15" t="s">
        <v>45</v>
      </c>
      <c r="E59" s="15" t="s">
        <v>45</v>
      </c>
      <c r="F59" s="15" t="s">
        <v>43</v>
      </c>
      <c r="G59" s="15" t="s">
        <v>44</v>
      </c>
      <c r="H59" s="15" t="s">
        <v>45</v>
      </c>
      <c r="I59" s="15" t="s">
        <v>45</v>
      </c>
      <c r="L59" s="15" t="s">
        <v>45</v>
      </c>
      <c r="M59" s="15" t="s">
        <v>45</v>
      </c>
      <c r="N59" s="15" t="s">
        <v>45</v>
      </c>
      <c r="O59" s="15" t="s">
        <v>45</v>
      </c>
      <c r="P59" s="15" t="s">
        <v>45</v>
      </c>
      <c r="Q59" s="15" t="s">
        <v>45</v>
      </c>
      <c r="R59" s="15" t="s">
        <v>45</v>
      </c>
      <c r="S59" s="15" t="s">
        <v>45</v>
      </c>
      <c r="T59" s="15"/>
      <c r="U59" s="15"/>
    </row>
    <row r="60" spans="1:21" s="1" customFormat="1" x14ac:dyDescent="0.2"/>
    <row r="63" spans="1:21" x14ac:dyDescent="0.2">
      <c r="A63" s="16"/>
    </row>
    <row r="64" spans="1:21" x14ac:dyDescent="0.2">
      <c r="A64" s="16"/>
      <c r="B64" s="16"/>
      <c r="C64" s="16"/>
      <c r="D64" s="16"/>
      <c r="E64" s="16"/>
      <c r="F64" s="16"/>
      <c r="G64" s="16"/>
      <c r="H64" s="16"/>
      <c r="I64" s="16"/>
      <c r="J64" s="16"/>
      <c r="K64" s="16"/>
      <c r="L64" s="16"/>
      <c r="M64" s="16"/>
    </row>
    <row r="65" spans="1:13" x14ac:dyDescent="0.2">
      <c r="A65" s="18"/>
    </row>
    <row r="66" spans="1:13" x14ac:dyDescent="0.2">
      <c r="A66" s="16"/>
    </row>
    <row r="67" spans="1:13" x14ac:dyDescent="0.2">
      <c r="A67" s="16"/>
    </row>
    <row r="68" spans="1:13" x14ac:dyDescent="0.2">
      <c r="A68" s="16"/>
    </row>
    <row r="69" spans="1:13" x14ac:dyDescent="0.2">
      <c r="A69" s="16"/>
      <c r="B69" s="16"/>
      <c r="C69" s="16"/>
      <c r="D69" s="16"/>
      <c r="E69" s="16"/>
      <c r="F69" s="16"/>
      <c r="G69" s="16"/>
      <c r="H69" s="16"/>
      <c r="I69" s="16"/>
      <c r="J69" s="16"/>
      <c r="K69" s="16"/>
      <c r="L69" s="16"/>
      <c r="M69" s="16"/>
    </row>
    <row r="70" spans="1:13" x14ac:dyDescent="0.2">
      <c r="A70" s="18"/>
    </row>
    <row r="71" spans="1:13" x14ac:dyDescent="0.2">
      <c r="A71" s="16"/>
    </row>
    <row r="75" spans="1:13" x14ac:dyDescent="0.2">
      <c r="A75" s="16"/>
    </row>
    <row r="76" spans="1:13" x14ac:dyDescent="0.2">
      <c r="A76" s="16"/>
    </row>
    <row r="77" spans="1:13" x14ac:dyDescent="0.2">
      <c r="A77" s="16"/>
      <c r="B77" s="16"/>
      <c r="C77" s="16"/>
      <c r="D77" s="16"/>
      <c r="E77" s="16"/>
      <c r="F77" s="16"/>
      <c r="G77" s="16"/>
      <c r="H77" s="16"/>
      <c r="I77" s="16"/>
      <c r="J77" s="16"/>
      <c r="K77" s="16"/>
      <c r="L77" s="16"/>
      <c r="M77" s="16"/>
    </row>
    <row r="78" spans="1:13" x14ac:dyDescent="0.2">
      <c r="A78" s="18"/>
    </row>
    <row r="79" spans="1:13" x14ac:dyDescent="0.2">
      <c r="A79" s="16"/>
    </row>
    <row r="80" spans="1:13" x14ac:dyDescent="0.2">
      <c r="A80" s="16"/>
    </row>
    <row r="81" spans="1:13" x14ac:dyDescent="0.2">
      <c r="A81" s="16"/>
    </row>
    <row r="82" spans="1:13" x14ac:dyDescent="0.2">
      <c r="A82" s="16"/>
      <c r="B82" s="16"/>
      <c r="C82" s="16"/>
      <c r="D82" s="16"/>
      <c r="E82" s="16"/>
      <c r="F82" s="16"/>
      <c r="G82" s="16"/>
      <c r="H82" s="16"/>
      <c r="I82" s="16"/>
      <c r="J82" s="16"/>
      <c r="K82" s="16"/>
      <c r="L82" s="16"/>
      <c r="M82" s="16"/>
    </row>
    <row r="83" spans="1:13" x14ac:dyDescent="0.2">
      <c r="A83" s="18"/>
    </row>
    <row r="84" spans="1:13" x14ac:dyDescent="0.2">
      <c r="A84" s="16"/>
    </row>
    <row r="89" spans="1:13" x14ac:dyDescent="0.2">
      <c r="A89" s="16"/>
    </row>
    <row r="90" spans="1:13" x14ac:dyDescent="0.2">
      <c r="A90" s="16"/>
    </row>
    <row r="91" spans="1:13" x14ac:dyDescent="0.2">
      <c r="A91" s="16"/>
      <c r="B91" s="16"/>
      <c r="C91" s="16"/>
      <c r="D91" s="16"/>
      <c r="E91" s="16"/>
      <c r="F91" s="16"/>
      <c r="G91" s="16"/>
      <c r="H91" s="16"/>
      <c r="I91" s="16"/>
      <c r="J91" s="16"/>
      <c r="K91" s="16"/>
      <c r="L91" s="16"/>
      <c r="M91" s="16"/>
    </row>
    <row r="92" spans="1:13" x14ac:dyDescent="0.2">
      <c r="A92" s="18"/>
    </row>
    <row r="93" spans="1:13" x14ac:dyDescent="0.2">
      <c r="A93" s="16"/>
    </row>
    <row r="94" spans="1:13" x14ac:dyDescent="0.2">
      <c r="A94" s="16"/>
    </row>
    <row r="95" spans="1:13" x14ac:dyDescent="0.2">
      <c r="A95" s="16"/>
    </row>
    <row r="96" spans="1:13" x14ac:dyDescent="0.2">
      <c r="A96" s="16"/>
      <c r="B96" s="16"/>
      <c r="C96" s="16"/>
      <c r="D96" s="16"/>
      <c r="E96" s="16"/>
      <c r="F96" s="16"/>
      <c r="G96" s="16"/>
      <c r="H96" s="16"/>
      <c r="I96" s="16"/>
      <c r="J96" s="16"/>
      <c r="K96" s="16"/>
      <c r="L96" s="16"/>
      <c r="M96" s="16"/>
    </row>
    <row r="97" spans="1:1" x14ac:dyDescent="0.2">
      <c r="A97" s="18"/>
    </row>
    <row r="98" spans="1:1" x14ac:dyDescent="0.2">
      <c r="A98" s="16"/>
    </row>
  </sheetData>
  <mergeCells count="32">
    <mergeCell ref="G5:G6"/>
    <mergeCell ref="B5:B6"/>
    <mergeCell ref="C5:C6"/>
    <mergeCell ref="D5:D6"/>
    <mergeCell ref="E5:E6"/>
    <mergeCell ref="F5:F6"/>
    <mergeCell ref="P5:P6"/>
    <mergeCell ref="Q5:Q6"/>
    <mergeCell ref="R5:R6"/>
    <mergeCell ref="S5:S6"/>
    <mergeCell ref="B33:B34"/>
    <mergeCell ref="C33:C34"/>
    <mergeCell ref="D33:D34"/>
    <mergeCell ref="E33:E34"/>
    <mergeCell ref="F33:F34"/>
    <mergeCell ref="G33:G34"/>
    <mergeCell ref="H5:H6"/>
    <mergeCell ref="I5:I6"/>
    <mergeCell ref="L5:L6"/>
    <mergeCell ref="M5:M6"/>
    <mergeCell ref="N5:N6"/>
    <mergeCell ref="O5:O6"/>
    <mergeCell ref="P33:P34"/>
    <mergeCell ref="Q33:Q34"/>
    <mergeCell ref="R33:R34"/>
    <mergeCell ref="S33:S34"/>
    <mergeCell ref="H33:H34"/>
    <mergeCell ref="I33:I34"/>
    <mergeCell ref="L33:L34"/>
    <mergeCell ref="M33:M34"/>
    <mergeCell ref="N33:N34"/>
    <mergeCell ref="O33:O34"/>
  </mergeCells>
  <pageMargins left="0.7" right="0.7" top="0.75" bottom="0.75" header="0.3" footer="0.3"/>
  <pageSetup scale="67" orientation="landscape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Table 2S</vt:lpstr>
      <vt:lpstr>'Table 2S'!Print_Area</vt:lpstr>
    </vt:vector>
  </TitlesOfParts>
  <Company>Baystate Health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dava, Nagendra</dc:creator>
  <cp:lastModifiedBy>Yadava, Nagendra</cp:lastModifiedBy>
  <cp:lastPrinted>2017-02-28T19:58:02Z</cp:lastPrinted>
  <dcterms:created xsi:type="dcterms:W3CDTF">2017-02-27T22:04:10Z</dcterms:created>
  <dcterms:modified xsi:type="dcterms:W3CDTF">2017-02-28T19:58:05Z</dcterms:modified>
</cp:coreProperties>
</file>